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/>
  <mc:AlternateContent xmlns:mc="http://schemas.openxmlformats.org/markup-compatibility/2006">
    <mc:Choice Requires="x15">
      <x15ac:absPath xmlns:x15ac="http://schemas.microsoft.com/office/spreadsheetml/2010/11/ac" url="/Users/allyssabradley/Desktop/"/>
    </mc:Choice>
  </mc:AlternateContent>
  <xr:revisionPtr revIDLastSave="0" documentId="13_ncr:1_{F7DEE213-E8CB-A04F-A812-D1E71B940534}" xr6:coauthVersionLast="47" xr6:coauthVersionMax="47" xr10:uidLastSave="{00000000-0000-0000-0000-000000000000}"/>
  <bookViews>
    <workbookView xWindow="3800" yWindow="2240" windowWidth="35240" windowHeight="21000" xr2:uid="{98EBFA75-A149-7C4E-B80E-8994DCFAE815}"/>
  </bookViews>
  <sheets>
    <sheet name="BV gene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6" uniqueCount="390">
  <si>
    <t>gene_symbol</t>
  </si>
  <si>
    <t>Cav1</t>
  </si>
  <si>
    <t>Itgb3</t>
  </si>
  <si>
    <t>Prkca</t>
  </si>
  <si>
    <t>Cnmd</t>
  </si>
  <si>
    <t>Mdk</t>
  </si>
  <si>
    <t>Akt3</t>
  </si>
  <si>
    <t>Fgf2</t>
  </si>
  <si>
    <t>Rgcc</t>
  </si>
  <si>
    <t>Igf1</t>
  </si>
  <si>
    <t>Cxcl12</t>
  </si>
  <si>
    <t>Prox1</t>
  </si>
  <si>
    <t>Bmp4</t>
  </si>
  <si>
    <t>Zeb2</t>
  </si>
  <si>
    <t>Epha2</t>
  </si>
  <si>
    <t>Col8a2</t>
  </si>
  <si>
    <t>Cdh13</t>
  </si>
  <si>
    <t>Tgfbr1</t>
  </si>
  <si>
    <t>Plcg1</t>
  </si>
  <si>
    <t>Dysf</t>
  </si>
  <si>
    <t>Hmgb1</t>
  </si>
  <si>
    <t>Apc</t>
  </si>
  <si>
    <t>Jun</t>
  </si>
  <si>
    <t>Cd34</t>
  </si>
  <si>
    <t>Col8a1</t>
  </si>
  <si>
    <t>Thbs4</t>
  </si>
  <si>
    <t>Vip</t>
  </si>
  <si>
    <t>Ccl2</t>
  </si>
  <si>
    <t>Ern1</t>
  </si>
  <si>
    <t>Apoe</t>
  </si>
  <si>
    <t>Gja1</t>
  </si>
  <si>
    <t>Cav2</t>
  </si>
  <si>
    <t>Rictor</t>
  </si>
  <si>
    <t>Ptprm</t>
  </si>
  <si>
    <t>Loxl2</t>
  </si>
  <si>
    <t>Dlg1</t>
  </si>
  <si>
    <t>Akt1</t>
  </si>
  <si>
    <t>Egfl7</t>
  </si>
  <si>
    <t>Atoh8</t>
  </si>
  <si>
    <t>Vegfa</t>
  </si>
  <si>
    <t>Hmgb2</t>
  </si>
  <si>
    <t>Bmpr2</t>
  </si>
  <si>
    <t>Nrarp</t>
  </si>
  <si>
    <t>Apln</t>
  </si>
  <si>
    <t>Pik3cb</t>
  </si>
  <si>
    <t>Slc39a9</t>
  </si>
  <si>
    <t>Pdgfb</t>
  </si>
  <si>
    <t>Stat5a</t>
  </si>
  <si>
    <t>Pik3cd</t>
  </si>
  <si>
    <t>Fgfr1</t>
  </si>
  <si>
    <t>Itga4</t>
  </si>
  <si>
    <t>Pdcl3</t>
  </si>
  <si>
    <t>Nf1</t>
  </si>
  <si>
    <t>Thbs1</t>
  </si>
  <si>
    <t>Vash2</t>
  </si>
  <si>
    <t>Col4a3</t>
  </si>
  <si>
    <t>Prkd2</t>
  </si>
  <si>
    <t>Ngfr</t>
  </si>
  <si>
    <t>Dll4</t>
  </si>
  <si>
    <t>Sp1</t>
  </si>
  <si>
    <t>Prkd1</t>
  </si>
  <si>
    <t>Stat1</t>
  </si>
  <si>
    <t>Htr2b</t>
  </si>
  <si>
    <t>Fgfr3</t>
  </si>
  <si>
    <t>Nras</t>
  </si>
  <si>
    <t>Acvrl1</t>
  </si>
  <si>
    <t>Hmox1</t>
  </si>
  <si>
    <t>Cyba</t>
  </si>
  <si>
    <t>Egf</t>
  </si>
  <si>
    <t>Scg2</t>
  </si>
  <si>
    <t>Prok1</t>
  </si>
  <si>
    <t>Xbp1</t>
  </si>
  <si>
    <t>Flt1</t>
  </si>
  <si>
    <t>Col18a1</t>
  </si>
  <si>
    <t>Vstm4</t>
  </si>
  <si>
    <t>Ecm1</t>
  </si>
  <si>
    <t>Dicer1</t>
  </si>
  <si>
    <t>Krit1</t>
  </si>
  <si>
    <t>Sirt1</t>
  </si>
  <si>
    <t>Hspg2</t>
  </si>
  <si>
    <t>Synj2bp</t>
  </si>
  <si>
    <t>Aplnr</t>
  </si>
  <si>
    <t>Ppp1r16b</t>
  </si>
  <si>
    <t>Pgf</t>
  </si>
  <si>
    <t>Kdr</t>
  </si>
  <si>
    <t>Sparc</t>
  </si>
  <si>
    <t>Lrg1</t>
  </si>
  <si>
    <t>Eng</t>
  </si>
  <si>
    <t>Gata2</t>
  </si>
  <si>
    <t>Wnt5a</t>
  </si>
  <si>
    <t>Sirt6</t>
  </si>
  <si>
    <t>Tsc2</t>
  </si>
  <si>
    <t>Fgf10</t>
  </si>
  <si>
    <t>Pold4</t>
  </si>
  <si>
    <t>Adora2b</t>
  </si>
  <si>
    <t>Nppb</t>
  </si>
  <si>
    <t>Vegfc</t>
  </si>
  <si>
    <t>Apela</t>
  </si>
  <si>
    <t>Aggf1</t>
  </si>
  <si>
    <t>Emc10</t>
  </si>
  <si>
    <t>Bmper</t>
  </si>
  <si>
    <t>Adam17</t>
  </si>
  <si>
    <t>Mmrn2</t>
  </si>
  <si>
    <t>Scarb1</t>
  </si>
  <si>
    <t>Vegfb</t>
  </si>
  <si>
    <t>Ghsr</t>
  </si>
  <si>
    <t>Nr2f2</t>
  </si>
  <si>
    <t>Itgb1bp1</t>
  </si>
  <si>
    <t>Flt4</t>
  </si>
  <si>
    <t>Sulf1</t>
  </si>
  <si>
    <t>Ager</t>
  </si>
  <si>
    <t>Lipa</t>
  </si>
  <si>
    <t>Xdh</t>
  </si>
  <si>
    <t>Vash1</t>
  </si>
  <si>
    <t>F3</t>
  </si>
  <si>
    <t>Gdf2</t>
  </si>
  <si>
    <t>Igf2</t>
  </si>
  <si>
    <t>Mtor</t>
  </si>
  <si>
    <t>Rptor</t>
  </si>
  <si>
    <t>Enpep</t>
  </si>
  <si>
    <t>Egr3</t>
  </si>
  <si>
    <t>Jcad</t>
  </si>
  <si>
    <t>Ghrl</t>
  </si>
  <si>
    <t>Arg1</t>
  </si>
  <si>
    <t>Mef2c</t>
  </si>
  <si>
    <t>Tie1</t>
  </si>
  <si>
    <t>Nr4a1</t>
  </si>
  <si>
    <t>Fgf7</t>
  </si>
  <si>
    <t>Pdcd6</t>
  </si>
  <si>
    <t>Apoh</t>
  </si>
  <si>
    <t>Mydgf</t>
  </si>
  <si>
    <t>Thap1</t>
  </si>
  <si>
    <t>Pdcd10</t>
  </si>
  <si>
    <t>Fgfbp1</t>
  </si>
  <si>
    <t>Il12a</t>
  </si>
  <si>
    <t>Aimp1</t>
  </si>
  <si>
    <t>Apoa1</t>
  </si>
  <si>
    <t>Dbh</t>
  </si>
  <si>
    <t>Zfp580</t>
  </si>
  <si>
    <t>Tek</t>
  </si>
  <si>
    <t>Ang</t>
  </si>
  <si>
    <t>Agtr1a</t>
  </si>
  <si>
    <t>diffexp_log2fc_WT_P17-vs-ATF6_P17</t>
  </si>
  <si>
    <t>diffexp_deseq2_pvalue_WT_P17-vs-ATF6_P17</t>
  </si>
  <si>
    <t>diffexp_deseq2_qvalue_WT_P17-vs-ATF6_P17</t>
  </si>
  <si>
    <r>
      <t>Supplemental Table 3.</t>
    </r>
    <r>
      <rPr>
        <sz val="11"/>
        <color theme="1"/>
        <rFont val="Arial"/>
        <family val="2"/>
      </rPr>
      <t xml:space="preserve">  Angiogenesis-related GO term gene sets from RNA-Seq analysis.</t>
    </r>
  </si>
  <si>
    <t>Calca</t>
  </si>
  <si>
    <t>GO:0001935 Endothelial Cell Proliferation (N=135)</t>
  </si>
  <si>
    <t>GO:0045446 Endothelial Cell Differentiation (N=90)</t>
  </si>
  <si>
    <t>Gpx1</t>
  </si>
  <si>
    <t>Robo4</t>
  </si>
  <si>
    <t>Notch1</t>
  </si>
  <si>
    <t>Rapgef3</t>
  </si>
  <si>
    <t>Cdh5</t>
  </si>
  <si>
    <t>Agt</t>
  </si>
  <si>
    <t>Ccm2</t>
  </si>
  <si>
    <t>Cxcr4</t>
  </si>
  <si>
    <t>Notch4</t>
  </si>
  <si>
    <t>Tjp1</t>
  </si>
  <si>
    <t>Id1</t>
  </si>
  <si>
    <t>Msn</t>
  </si>
  <si>
    <t>Acvr1</t>
  </si>
  <si>
    <t>F11r</t>
  </si>
  <si>
    <t>Flvcr2</t>
  </si>
  <si>
    <t>Myadm</t>
  </si>
  <si>
    <t>Pde2a</t>
  </si>
  <si>
    <t>Stc1</t>
  </si>
  <si>
    <t>Clic4</t>
  </si>
  <si>
    <t>Cldn1</t>
  </si>
  <si>
    <t>Ift88</t>
  </si>
  <si>
    <t>Arhgef26</t>
  </si>
  <si>
    <t>Ezr</t>
  </si>
  <si>
    <t>Hey1</t>
  </si>
  <si>
    <t>Met</t>
  </si>
  <si>
    <t>Dmd</t>
  </si>
  <si>
    <t>Edn1</t>
  </si>
  <si>
    <t>Hapln2</t>
  </si>
  <si>
    <t>Hey2</t>
  </si>
  <si>
    <t>Hpse</t>
  </si>
  <si>
    <t>Icam1</t>
  </si>
  <si>
    <t>Pde4d</t>
  </si>
  <si>
    <t>Rapgef1</t>
  </si>
  <si>
    <t>Rapgef2</t>
  </si>
  <si>
    <t>Afdn</t>
  </si>
  <si>
    <t>Ednrb</t>
  </si>
  <si>
    <t>F2rl1</t>
  </si>
  <si>
    <t>Fasn</t>
  </si>
  <si>
    <t>Fzd1</t>
  </si>
  <si>
    <t>Fzd2</t>
  </si>
  <si>
    <t>Fzd4</t>
  </si>
  <si>
    <t>Heg1</t>
  </si>
  <si>
    <t>Marveld2</t>
  </si>
  <si>
    <t>Mesp1</t>
  </si>
  <si>
    <t>Nrg1</t>
  </si>
  <si>
    <t>Pecam1</t>
  </si>
  <si>
    <t>Plod3</t>
  </si>
  <si>
    <t>Ptprs</t>
  </si>
  <si>
    <t>Rap2c</t>
  </si>
  <si>
    <t>Rdx</t>
  </si>
  <si>
    <t>Tjp2</t>
  </si>
  <si>
    <t>Tjp3</t>
  </si>
  <si>
    <t>Abcb1b</t>
  </si>
  <si>
    <t>Ednra</t>
  </si>
  <si>
    <t>Myd88</t>
  </si>
  <si>
    <t>Ndp</t>
  </si>
  <si>
    <t>Rap1a</t>
  </si>
  <si>
    <t>Sox17</t>
  </si>
  <si>
    <t>Sox18</t>
  </si>
  <si>
    <t>Tmem100</t>
  </si>
  <si>
    <t>Vezf1</t>
  </si>
  <si>
    <t>Vhl</t>
  </si>
  <si>
    <t>Tnfrsf1a</t>
  </si>
  <si>
    <t>Add1</t>
  </si>
  <si>
    <t>Rock1</t>
  </si>
  <si>
    <t>Rock2</t>
  </si>
  <si>
    <t>Btg1</t>
  </si>
  <si>
    <t>Ctnnb1</t>
  </si>
  <si>
    <t>Cldn5</t>
  </si>
  <si>
    <t>Foxj2</t>
  </si>
  <si>
    <t>S1pr3</t>
  </si>
  <si>
    <t>S1pr2</t>
  </si>
  <si>
    <t>Vcl</t>
  </si>
  <si>
    <t>Zeb1</t>
  </si>
  <si>
    <t>Akap11</t>
  </si>
  <si>
    <t>Ikbkb</t>
  </si>
  <si>
    <t>Apold1</t>
  </si>
  <si>
    <t>GO:0043535 Regulation of Blood Vessel Endothelial Cell Migration (N=80)</t>
  </si>
  <si>
    <t>Hif1a</t>
  </si>
  <si>
    <t>Mecp2</t>
  </si>
  <si>
    <t>Akt2</t>
  </si>
  <si>
    <t>Nr2e1</t>
  </si>
  <si>
    <t>Ets1</t>
  </si>
  <si>
    <t>Hspb1</t>
  </si>
  <si>
    <t>Klf4</t>
  </si>
  <si>
    <t>Fgf18</t>
  </si>
  <si>
    <t>Gadd45a</t>
  </si>
  <si>
    <t>Atp2b4</t>
  </si>
  <si>
    <t>Nfe2l2</t>
  </si>
  <si>
    <t>Rhoj</t>
  </si>
  <si>
    <t>Amot</t>
  </si>
  <si>
    <t>Angpt4</t>
  </si>
  <si>
    <t>Cd40</t>
  </si>
  <si>
    <t>Angpt2</t>
  </si>
  <si>
    <t>Jup</t>
  </si>
  <si>
    <t>Nos3</t>
  </si>
  <si>
    <t>Stard13</t>
  </si>
  <si>
    <t>Tbxa2r</t>
  </si>
  <si>
    <t>Csnk2b</t>
  </si>
  <si>
    <t>Pik3c2a</t>
  </si>
  <si>
    <t>Map2k3</t>
  </si>
  <si>
    <t>Anxa1</t>
  </si>
  <si>
    <t>Amotl1</t>
  </si>
  <si>
    <t>Rhoa</t>
  </si>
  <si>
    <t>Card10</t>
  </si>
  <si>
    <t>Hdac7</t>
  </si>
  <si>
    <t>Hdac9</t>
  </si>
  <si>
    <t>Map3k3</t>
  </si>
  <si>
    <t>Sh3bp1</t>
  </si>
  <si>
    <t>Tgfb1</t>
  </si>
  <si>
    <t>Angpt1</t>
  </si>
  <si>
    <t>Hdac5</t>
  </si>
  <si>
    <t>Prcp</t>
  </si>
  <si>
    <t>Tmsb4x</t>
  </si>
  <si>
    <t>Map2k5</t>
  </si>
  <si>
    <t>Nus1</t>
  </si>
  <si>
    <t>P2rx4</t>
  </si>
  <si>
    <t>Pik3r2</t>
  </si>
  <si>
    <t>Srpx2</t>
  </si>
  <si>
    <t>Tgfbr3</t>
  </si>
  <si>
    <t>Ptgs2</t>
  </si>
  <si>
    <t>Abcc8</t>
  </si>
  <si>
    <t>Mmp9</t>
  </si>
  <si>
    <t>Aqp1</t>
  </si>
  <si>
    <t>Pml</t>
  </si>
  <si>
    <t>Hyal1</t>
  </si>
  <si>
    <t>Itgb1</t>
  </si>
  <si>
    <t>Rela</t>
  </si>
  <si>
    <t>Gab1</t>
  </si>
  <si>
    <t>Spred1</t>
  </si>
  <si>
    <t>Cxcl10</t>
  </si>
  <si>
    <t>Adamts1</t>
  </si>
  <si>
    <t>Atf2</t>
  </si>
  <si>
    <t>Emp2</t>
  </si>
  <si>
    <t>Optc</t>
  </si>
  <si>
    <t>Slc39a12</t>
  </si>
  <si>
    <t>Ntrk1</t>
  </si>
  <si>
    <t>Serpine1</t>
  </si>
  <si>
    <t>Tafa5</t>
  </si>
  <si>
    <t>Ccl5</t>
  </si>
  <si>
    <t>Adam12</t>
  </si>
  <si>
    <t>Mapk7</t>
  </si>
  <si>
    <t>Mtdh</t>
  </si>
  <si>
    <t>Cela1</t>
  </si>
  <si>
    <t>Gpr4</t>
  </si>
  <si>
    <t>Ism1</t>
  </si>
  <si>
    <t>Itgb2</t>
  </si>
  <si>
    <t>Itgb8</t>
  </si>
  <si>
    <t>Ptpn6</t>
  </si>
  <si>
    <t>Rras</t>
  </si>
  <si>
    <t>Stab1</t>
  </si>
  <si>
    <t>Cysltr1</t>
  </si>
  <si>
    <t>Lif</t>
  </si>
  <si>
    <t>Brca1</t>
  </si>
  <si>
    <t>Ddah1</t>
  </si>
  <si>
    <t>Fgf1</t>
  </si>
  <si>
    <t>Foxo4</t>
  </si>
  <si>
    <t>Glul</t>
  </si>
  <si>
    <t>Gtf2i</t>
  </si>
  <si>
    <t>Hspb6</t>
  </si>
  <si>
    <t>Itgax</t>
  </si>
  <si>
    <t>Ptn</t>
  </si>
  <si>
    <t>Spry2</t>
  </si>
  <si>
    <t>Adgrb1</t>
  </si>
  <si>
    <t>Col4a2</t>
  </si>
  <si>
    <t>Creb3l1</t>
  </si>
  <si>
    <t>Dab2ip</t>
  </si>
  <si>
    <t>Epn2</t>
  </si>
  <si>
    <t>Fkbpl</t>
  </si>
  <si>
    <t>Hk2</t>
  </si>
  <si>
    <t>Ppp1r15a</t>
  </si>
  <si>
    <t>Ptgis</t>
  </si>
  <si>
    <t>S100a1</t>
  </si>
  <si>
    <t>Sash1</t>
  </si>
  <si>
    <t>Sema6a</t>
  </si>
  <si>
    <t>Serpinf1</t>
  </si>
  <si>
    <t>Sh2b3</t>
  </si>
  <si>
    <t>Shc1</t>
  </si>
  <si>
    <t>Smad1</t>
  </si>
  <si>
    <t>Sphk1</t>
  </si>
  <si>
    <t>Stim1</t>
  </si>
  <si>
    <t>Tgfb2</t>
  </si>
  <si>
    <t>Tgfbr2</t>
  </si>
  <si>
    <t>Tgm2</t>
  </si>
  <si>
    <t>Tspan18</t>
  </si>
  <si>
    <t>Wnk1</t>
  </si>
  <si>
    <t>Htatip2</t>
  </si>
  <si>
    <t>Il17f</t>
  </si>
  <si>
    <t>Angptl3</t>
  </si>
  <si>
    <t>Cysltr2</t>
  </si>
  <si>
    <t>Adrb2</t>
  </si>
  <si>
    <t>Ago1</t>
  </si>
  <si>
    <t>E2f2</t>
  </si>
  <si>
    <t>Emilin2</t>
  </si>
  <si>
    <t>Erap1</t>
  </si>
  <si>
    <t>Lgals3</t>
  </si>
  <si>
    <t>Tcf4</t>
  </si>
  <si>
    <t>Ago2</t>
  </si>
  <si>
    <t>Anxa3</t>
  </si>
  <si>
    <t>Ccn6</t>
  </si>
  <si>
    <t>Cd36</t>
  </si>
  <si>
    <t>Clic3</t>
  </si>
  <si>
    <t>Crhr2</t>
  </si>
  <si>
    <t>Cx3cr1</t>
  </si>
  <si>
    <t>Cxcr2</t>
  </si>
  <si>
    <t>Dcn</t>
  </si>
  <si>
    <t>Ecscr</t>
  </si>
  <si>
    <t>Efna3</t>
  </si>
  <si>
    <t>Epn1</t>
  </si>
  <si>
    <t>Grem1</t>
  </si>
  <si>
    <t>Hgf</t>
  </si>
  <si>
    <t>Hgs</t>
  </si>
  <si>
    <t>Hhex</t>
  </si>
  <si>
    <t>Hipk2</t>
  </si>
  <si>
    <t>Itga5</t>
  </si>
  <si>
    <t>Jak1</t>
  </si>
  <si>
    <t>Jmjd8</t>
  </si>
  <si>
    <t>Klf2</t>
  </si>
  <si>
    <t>Minar1</t>
  </si>
  <si>
    <t>Naxe</t>
  </si>
  <si>
    <t>Ninj1</t>
  </si>
  <si>
    <t>Pak4</t>
  </si>
  <si>
    <t>Pde3b</t>
  </si>
  <si>
    <t>Pgk1</t>
  </si>
  <si>
    <t>Pik3cg</t>
  </si>
  <si>
    <t>Pik3r6</t>
  </si>
  <si>
    <t>Pkm</t>
  </si>
  <si>
    <t>Rnh1</t>
  </si>
  <si>
    <t>Shh</t>
  </si>
  <si>
    <t>Smoc2</t>
  </si>
  <si>
    <t>Sp100</t>
  </si>
  <si>
    <t>Tert</t>
  </si>
  <si>
    <t>Thbs2</t>
  </si>
  <si>
    <t>Uts2r</t>
  </si>
  <si>
    <t>Wars2</t>
  </si>
  <si>
    <t>Zc3h12a</t>
  </si>
  <si>
    <t>Adm2</t>
  </si>
  <si>
    <t>Cybb</t>
  </si>
  <si>
    <t>Zfp354c</t>
  </si>
  <si>
    <t>Cx3cl1</t>
  </si>
  <si>
    <t>GO:0045765 Regulation of Angiogenesis (N=2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AE1B9-2E9C-2F49-A0A4-9C3DE9133421}">
  <dimension ref="A1:S213"/>
  <sheetViews>
    <sheetView tabSelected="1" workbookViewId="0">
      <selection activeCell="P9" sqref="P9"/>
    </sheetView>
  </sheetViews>
  <sheetFormatPr baseColWidth="10" defaultColWidth="12.6640625" defaultRowHeight="14" x14ac:dyDescent="0.2"/>
  <cols>
    <col min="1" max="16384" width="12.6640625" style="1"/>
  </cols>
  <sheetData>
    <row r="1" spans="1:19" x14ac:dyDescent="0.2">
      <c r="A1" s="3" t="s">
        <v>145</v>
      </c>
      <c r="B1" s="3"/>
      <c r="C1" s="3"/>
      <c r="D1" s="3"/>
      <c r="E1" s="3"/>
      <c r="F1" s="3"/>
    </row>
    <row r="2" spans="1:19" ht="46" customHeight="1" x14ac:dyDescent="0.2">
      <c r="A2" s="3" t="s">
        <v>147</v>
      </c>
      <c r="B2" s="3"/>
      <c r="C2" s="3"/>
      <c r="D2" s="3"/>
      <c r="F2" s="3" t="s">
        <v>148</v>
      </c>
      <c r="G2" s="3"/>
      <c r="H2" s="3"/>
      <c r="I2" s="3"/>
      <c r="K2" s="4" t="s">
        <v>226</v>
      </c>
      <c r="L2" s="5"/>
      <c r="M2" s="5"/>
      <c r="N2" s="5"/>
      <c r="P2" s="3" t="s">
        <v>389</v>
      </c>
      <c r="Q2" s="3"/>
      <c r="R2" s="3"/>
      <c r="S2" s="3"/>
    </row>
    <row r="3" spans="1:19" s="2" customFormat="1" ht="23" customHeight="1" x14ac:dyDescent="0.2">
      <c r="A3" s="1" t="s">
        <v>0</v>
      </c>
      <c r="B3" s="1" t="s">
        <v>142</v>
      </c>
      <c r="C3" s="1" t="s">
        <v>144</v>
      </c>
      <c r="D3" s="1" t="s">
        <v>143</v>
      </c>
      <c r="F3" s="1" t="s">
        <v>0</v>
      </c>
      <c r="G3" s="1" t="s">
        <v>142</v>
      </c>
      <c r="H3" s="1" t="s">
        <v>144</v>
      </c>
      <c r="I3" s="1" t="s">
        <v>143</v>
      </c>
      <c r="K3" s="1" t="s">
        <v>0</v>
      </c>
      <c r="L3" s="1" t="s">
        <v>142</v>
      </c>
      <c r="M3" s="1" t="s">
        <v>144</v>
      </c>
      <c r="N3" s="1" t="s">
        <v>143</v>
      </c>
      <c r="P3" s="1" t="s">
        <v>0</v>
      </c>
      <c r="Q3" s="1" t="s">
        <v>142</v>
      </c>
      <c r="R3" s="1" t="s">
        <v>144</v>
      </c>
      <c r="S3" s="1" t="s">
        <v>143</v>
      </c>
    </row>
    <row r="4" spans="1:19" x14ac:dyDescent="0.2">
      <c r="A4" s="1" t="s">
        <v>2</v>
      </c>
      <c r="B4" s="1">
        <v>-0.90181495706296499</v>
      </c>
      <c r="C4" s="1">
        <v>7.3324520119616099E-2</v>
      </c>
      <c r="D4" s="1">
        <v>4.36952013281206E-4</v>
      </c>
      <c r="F4" s="1" t="s">
        <v>168</v>
      </c>
      <c r="G4" s="1">
        <v>0.90198168999999995</v>
      </c>
      <c r="H4" s="1">
        <v>8.9857114000000002E-2</v>
      </c>
      <c r="I4" s="1">
        <v>6.5717100000000001E-4</v>
      </c>
      <c r="K4" s="1" t="s">
        <v>227</v>
      </c>
      <c r="L4" s="1">
        <v>0.186553890324897</v>
      </c>
      <c r="M4" s="1">
        <v>0.103701134217684</v>
      </c>
      <c r="N4" s="1">
        <v>8.2583383336039403E-4</v>
      </c>
      <c r="P4" s="1" t="s">
        <v>2</v>
      </c>
      <c r="Q4" s="1">
        <v>-0.90181495706296499</v>
      </c>
      <c r="R4" s="1">
        <v>7.3324520119616099E-2</v>
      </c>
      <c r="S4" s="1">
        <v>4.36952013281206E-4</v>
      </c>
    </row>
    <row r="5" spans="1:19" x14ac:dyDescent="0.2">
      <c r="A5" s="1" t="s">
        <v>4</v>
      </c>
      <c r="B5" s="1">
        <v>-0.41076706086251802</v>
      </c>
      <c r="C5" s="1">
        <v>9.3470137923727603E-2</v>
      </c>
      <c r="D5" s="1">
        <v>7.0265977140246297E-4</v>
      </c>
      <c r="F5" s="1" t="s">
        <v>4</v>
      </c>
      <c r="G5" s="1">
        <v>-0.41076706099999999</v>
      </c>
      <c r="H5" s="1">
        <v>9.3470137999999994E-2</v>
      </c>
      <c r="I5" s="1">
        <v>7.0266000000000003E-4</v>
      </c>
      <c r="K5" s="1" t="s">
        <v>6</v>
      </c>
      <c r="L5" s="1">
        <v>0.194782483037402</v>
      </c>
      <c r="M5" s="1">
        <v>0.12731285289164801</v>
      </c>
      <c r="N5" s="1">
        <v>1.41389754823056E-3</v>
      </c>
      <c r="P5" s="1" t="s">
        <v>4</v>
      </c>
      <c r="Q5" s="1">
        <v>-0.41076706086251802</v>
      </c>
      <c r="R5" s="1">
        <v>9.3470137923727603E-2</v>
      </c>
      <c r="S5" s="1">
        <v>7.0265977140246297E-4</v>
      </c>
    </row>
    <row r="6" spans="1:19" x14ac:dyDescent="0.2">
      <c r="A6" s="1" t="s">
        <v>6</v>
      </c>
      <c r="B6" s="1">
        <v>0.194782483037402</v>
      </c>
      <c r="C6" s="1">
        <v>0.12731285289164801</v>
      </c>
      <c r="D6" s="1">
        <v>1.41389754823056E-3</v>
      </c>
      <c r="F6" s="1" t="s">
        <v>220</v>
      </c>
      <c r="G6" s="1">
        <v>-0.43498420599999998</v>
      </c>
      <c r="H6" s="1">
        <v>0.162561439</v>
      </c>
      <c r="I6" s="1">
        <v>2.4055859999999999E-3</v>
      </c>
      <c r="K6" s="1" t="s">
        <v>8</v>
      </c>
      <c r="L6" s="1">
        <v>-0.595914951941522</v>
      </c>
      <c r="M6" s="1">
        <v>0.16380687534470301</v>
      </c>
      <c r="N6" s="1">
        <v>2.5379904842399402E-3</v>
      </c>
      <c r="P6" s="1" t="s">
        <v>227</v>
      </c>
      <c r="Q6" s="1">
        <v>0.186553890324897</v>
      </c>
      <c r="R6" s="1">
        <v>0.103701134217684</v>
      </c>
      <c r="S6" s="1">
        <v>8.2583383336039403E-4</v>
      </c>
    </row>
    <row r="7" spans="1:19" x14ac:dyDescent="0.2">
      <c r="A7" s="1" t="s">
        <v>8</v>
      </c>
      <c r="B7" s="1">
        <v>-0.595914951941522</v>
      </c>
      <c r="C7" s="1">
        <v>0.16380687534470301</v>
      </c>
      <c r="D7" s="1">
        <v>2.5379904842399402E-3</v>
      </c>
      <c r="F7" s="1" t="s">
        <v>167</v>
      </c>
      <c r="G7" s="1">
        <v>-0.52077099599999999</v>
      </c>
      <c r="H7" s="1">
        <v>0.16910718</v>
      </c>
      <c r="I7" s="1">
        <v>2.7208860000000001E-3</v>
      </c>
      <c r="K7" s="1" t="s">
        <v>249</v>
      </c>
      <c r="L7" s="1">
        <v>-0.28987801568597799</v>
      </c>
      <c r="M7" s="1">
        <v>0.228189191541152</v>
      </c>
      <c r="N7" s="1">
        <v>5.7359437063272496E-3</v>
      </c>
      <c r="P7" s="1" t="s">
        <v>286</v>
      </c>
      <c r="Q7" s="1">
        <v>-0.81732373287854798</v>
      </c>
      <c r="R7" s="1">
        <v>0.129586708565256</v>
      </c>
      <c r="S7" s="1">
        <v>1.4531907835206601E-3</v>
      </c>
    </row>
    <row r="8" spans="1:19" x14ac:dyDescent="0.2">
      <c r="A8" s="1" t="s">
        <v>10</v>
      </c>
      <c r="B8" s="1">
        <v>-0.52825251036367904</v>
      </c>
      <c r="C8" s="1">
        <v>0.16467016911906901</v>
      </c>
      <c r="D8" s="1">
        <v>2.6048913474602201E-3</v>
      </c>
      <c r="F8" s="1" t="s">
        <v>17</v>
      </c>
      <c r="G8" s="1">
        <v>0.23678268099999999</v>
      </c>
      <c r="H8" s="1">
        <v>0.20434660800000001</v>
      </c>
      <c r="I8" s="1">
        <v>4.1355289999999998E-3</v>
      </c>
      <c r="K8" s="1" t="s">
        <v>250</v>
      </c>
      <c r="L8" s="1">
        <v>-0.33632327321657601</v>
      </c>
      <c r="M8" s="1">
        <v>0.23093032597039001</v>
      </c>
      <c r="N8" s="1">
        <v>5.9174410414429002E-3</v>
      </c>
      <c r="P8" s="1" t="s">
        <v>8</v>
      </c>
      <c r="Q8" s="1">
        <v>-0.595914951941522</v>
      </c>
      <c r="R8" s="1">
        <v>0.16380687534470301</v>
      </c>
      <c r="S8" s="1">
        <v>2.5379904842399402E-3</v>
      </c>
    </row>
    <row r="9" spans="1:19" x14ac:dyDescent="0.2">
      <c r="A9" s="1" t="s">
        <v>12</v>
      </c>
      <c r="B9" s="1">
        <v>0.66085690836193001</v>
      </c>
      <c r="C9" s="1">
        <v>0.19916095586154201</v>
      </c>
      <c r="D9" s="1">
        <v>3.7978577638692699E-3</v>
      </c>
      <c r="F9" s="1" t="s">
        <v>161</v>
      </c>
      <c r="G9" s="1">
        <v>-0.307106989</v>
      </c>
      <c r="H9" s="1">
        <v>0.25707426700000002</v>
      </c>
      <c r="I9" s="1">
        <v>7.5662500000000001E-3</v>
      </c>
      <c r="K9" s="1" t="s">
        <v>232</v>
      </c>
      <c r="L9" s="1">
        <v>-0.51262171486194397</v>
      </c>
      <c r="M9" s="1">
        <v>0.25453904316449499</v>
      </c>
      <c r="N9" s="1">
        <v>7.19407069196924E-3</v>
      </c>
      <c r="P9" s="1" t="s">
        <v>284</v>
      </c>
      <c r="Q9" s="1">
        <v>0.66450720256263696</v>
      </c>
      <c r="R9" s="1">
        <v>0.20566517109923901</v>
      </c>
      <c r="S9" s="1">
        <v>4.1980946769351202E-3</v>
      </c>
    </row>
    <row r="10" spans="1:19" x14ac:dyDescent="0.2">
      <c r="A10" s="1" t="s">
        <v>13</v>
      </c>
      <c r="B10" s="1">
        <v>0.18439799975108101</v>
      </c>
      <c r="C10" s="1">
        <v>0.20115460333673901</v>
      </c>
      <c r="D10" s="1">
        <v>3.9775410486976304E-3</v>
      </c>
      <c r="F10" s="1" t="s">
        <v>150</v>
      </c>
      <c r="G10" s="1">
        <v>-0.61576500899999997</v>
      </c>
      <c r="H10" s="1">
        <v>0.268918718</v>
      </c>
      <c r="I10" s="1">
        <v>8.9130770000000002E-3</v>
      </c>
      <c r="K10" s="1" t="s">
        <v>150</v>
      </c>
      <c r="L10" s="1">
        <v>-0.61576500890241903</v>
      </c>
      <c r="M10" s="1">
        <v>0.26891871812392898</v>
      </c>
      <c r="N10" s="1">
        <v>8.9130770652493304E-3</v>
      </c>
      <c r="P10" s="1" t="s">
        <v>294</v>
      </c>
      <c r="Q10" s="1">
        <v>-0.57615596503445499</v>
      </c>
      <c r="R10" s="1">
        <v>0.21545477902305701</v>
      </c>
      <c r="S10" s="1">
        <v>4.7271892033337697E-3</v>
      </c>
    </row>
    <row r="11" spans="1:19" x14ac:dyDescent="0.2">
      <c r="A11" s="1" t="s">
        <v>15</v>
      </c>
      <c r="B11" s="1">
        <v>1.5461464235079601</v>
      </c>
      <c r="C11" s="1">
        <v>0.20275389530703</v>
      </c>
      <c r="D11" s="1">
        <v>4.0311327578785496E-3</v>
      </c>
      <c r="F11" s="1" t="s">
        <v>164</v>
      </c>
      <c r="G11" s="1">
        <v>-0.38089605100000001</v>
      </c>
      <c r="H11" s="1">
        <v>0.28053527</v>
      </c>
      <c r="I11" s="1">
        <v>1.0981660000000001E-2</v>
      </c>
      <c r="K11" s="1" t="s">
        <v>233</v>
      </c>
      <c r="L11" s="1">
        <v>-0.49236869907860398</v>
      </c>
      <c r="M11" s="1">
        <v>0.26891871812392898</v>
      </c>
      <c r="N11" s="1">
        <v>9.1049026601383396E-3</v>
      </c>
      <c r="P11" s="1" t="s">
        <v>295</v>
      </c>
      <c r="Q11" s="1">
        <v>-0.49559942489836001</v>
      </c>
      <c r="R11" s="1">
        <v>0.21689189506027101</v>
      </c>
      <c r="S11" s="1">
        <v>4.8554876217143297E-3</v>
      </c>
    </row>
    <row r="12" spans="1:19" x14ac:dyDescent="0.2">
      <c r="A12" s="1" t="s">
        <v>17</v>
      </c>
      <c r="B12" s="1">
        <v>0.23678268131581101</v>
      </c>
      <c r="C12" s="1">
        <v>0.204346607856217</v>
      </c>
      <c r="D12" s="1">
        <v>4.1355285758444002E-3</v>
      </c>
      <c r="F12" s="1" t="s">
        <v>163</v>
      </c>
      <c r="G12" s="1">
        <v>0.48347066599999999</v>
      </c>
      <c r="H12" s="1">
        <v>0.29554766100000002</v>
      </c>
      <c r="I12" s="1">
        <v>1.3626940000000001E-2</v>
      </c>
      <c r="K12" s="1" t="s">
        <v>29</v>
      </c>
      <c r="L12" s="1">
        <v>0.2353038870635</v>
      </c>
      <c r="M12" s="1">
        <v>0.28906383140758402</v>
      </c>
      <c r="N12" s="1">
        <v>1.28288992830277E-2</v>
      </c>
      <c r="P12" s="1" t="s">
        <v>232</v>
      </c>
      <c r="Q12" s="1">
        <v>-0.51262171486194397</v>
      </c>
      <c r="R12" s="1">
        <v>0.25453904316449499</v>
      </c>
      <c r="S12" s="1">
        <v>7.19407069196924E-3</v>
      </c>
    </row>
    <row r="13" spans="1:19" x14ac:dyDescent="0.2">
      <c r="A13" s="1" t="s">
        <v>19</v>
      </c>
      <c r="B13" s="1">
        <v>-0.61565445137241404</v>
      </c>
      <c r="C13" s="1">
        <v>0.21862310754470499</v>
      </c>
      <c r="D13" s="1">
        <v>5.0927968061229298E-3</v>
      </c>
      <c r="F13" s="1" t="s">
        <v>152</v>
      </c>
      <c r="G13" s="1">
        <v>-0.25315772199999997</v>
      </c>
      <c r="H13" s="1">
        <v>0.31779917099999999</v>
      </c>
      <c r="I13" s="1">
        <v>1.7877751000000001E-2</v>
      </c>
      <c r="K13" s="1" t="s">
        <v>248</v>
      </c>
      <c r="L13" s="1">
        <v>0.27619989791898603</v>
      </c>
      <c r="M13" s="1">
        <v>0.30100236026191601</v>
      </c>
      <c r="N13" s="1">
        <v>1.48890018085859E-2</v>
      </c>
      <c r="P13" s="1" t="s">
        <v>299</v>
      </c>
      <c r="Q13" s="1">
        <v>-0.37767748051496702</v>
      </c>
      <c r="R13" s="1">
        <v>0.25453904316449499</v>
      </c>
      <c r="S13" s="1">
        <v>7.2118706091895898E-3</v>
      </c>
    </row>
    <row r="14" spans="1:19" x14ac:dyDescent="0.2">
      <c r="A14" s="1" t="s">
        <v>21</v>
      </c>
      <c r="B14" s="1">
        <v>0.24163260450044999</v>
      </c>
      <c r="C14" s="1">
        <v>0.25744366610942299</v>
      </c>
      <c r="D14" s="1">
        <v>7.7297637189216797E-3</v>
      </c>
      <c r="F14" s="1" t="s">
        <v>39</v>
      </c>
      <c r="G14" s="1">
        <v>-0.27291760399999998</v>
      </c>
      <c r="H14" s="1">
        <v>0.33244106200000001</v>
      </c>
      <c r="I14" s="1">
        <v>2.1197417999999999E-2</v>
      </c>
      <c r="K14" s="1" t="s">
        <v>247</v>
      </c>
      <c r="L14" s="1">
        <v>0.186233426593784</v>
      </c>
      <c r="M14" s="1">
        <v>0.30342289935162903</v>
      </c>
      <c r="N14" s="1">
        <v>1.5248628579210799E-2</v>
      </c>
      <c r="P14" s="1" t="s">
        <v>280</v>
      </c>
      <c r="Q14" s="1">
        <v>-0.51822774826967699</v>
      </c>
      <c r="R14" s="1">
        <v>0.25468344490156303</v>
      </c>
      <c r="S14" s="1">
        <v>7.2711509541754102E-3</v>
      </c>
    </row>
    <row r="15" spans="1:19" x14ac:dyDescent="0.2">
      <c r="A15" s="1" t="s">
        <v>23</v>
      </c>
      <c r="B15" s="1">
        <v>-0.31147896733482899</v>
      </c>
      <c r="C15" s="1">
        <v>0.26891871812392898</v>
      </c>
      <c r="D15" s="1">
        <v>9.0805044846755494E-3</v>
      </c>
      <c r="F15" s="1" t="s">
        <v>169</v>
      </c>
      <c r="G15" s="1">
        <v>0.16946539799999999</v>
      </c>
      <c r="H15" s="1">
        <v>0.34478464199999997</v>
      </c>
      <c r="I15" s="1">
        <v>2.5341875E-2</v>
      </c>
      <c r="K15" s="1" t="s">
        <v>231</v>
      </c>
      <c r="L15" s="1">
        <v>-0.40002141483165499</v>
      </c>
      <c r="M15" s="1">
        <v>0.327258913520386</v>
      </c>
      <c r="N15" s="1">
        <v>1.97571986863035E-2</v>
      </c>
      <c r="P15" s="1" t="s">
        <v>291</v>
      </c>
      <c r="Q15" s="1">
        <v>0.14708858987680701</v>
      </c>
      <c r="R15" s="1">
        <v>0.25744366610942299</v>
      </c>
      <c r="S15" s="1">
        <v>7.8593757153482199E-3</v>
      </c>
    </row>
    <row r="16" spans="1:19" x14ac:dyDescent="0.2">
      <c r="A16" s="1" t="s">
        <v>22</v>
      </c>
      <c r="B16" s="1">
        <v>-0.42740711887975502</v>
      </c>
      <c r="C16" s="1">
        <v>0.26920403129772802</v>
      </c>
      <c r="D16" s="1">
        <v>9.3372579627821195E-3</v>
      </c>
      <c r="F16" s="1" t="s">
        <v>160</v>
      </c>
      <c r="G16" s="1">
        <v>-0.41679297999999998</v>
      </c>
      <c r="H16" s="1">
        <v>0.34716035499999998</v>
      </c>
      <c r="I16" s="1">
        <v>2.5953805E-2</v>
      </c>
      <c r="K16" s="1" t="s">
        <v>39</v>
      </c>
      <c r="L16" s="1">
        <v>-0.27291760432214401</v>
      </c>
      <c r="M16" s="1">
        <v>0.33244106185369099</v>
      </c>
      <c r="N16" s="1">
        <v>2.1197417509171399E-2</v>
      </c>
      <c r="P16" s="1" t="s">
        <v>279</v>
      </c>
      <c r="Q16" s="1">
        <v>-2.1535579984685298</v>
      </c>
      <c r="R16" s="1">
        <v>0.26891871812392898</v>
      </c>
      <c r="S16" s="1">
        <v>9.0783950003384805E-3</v>
      </c>
    </row>
    <row r="17" spans="1:19" x14ac:dyDescent="0.2">
      <c r="A17" s="1" t="s">
        <v>25</v>
      </c>
      <c r="B17" s="1">
        <v>0.871995764074179</v>
      </c>
      <c r="C17" s="1">
        <v>0.27025979572280501</v>
      </c>
      <c r="D17" s="1">
        <v>9.5354960871204507E-3</v>
      </c>
      <c r="F17" s="1" t="s">
        <v>166</v>
      </c>
      <c r="G17" s="1">
        <v>-0.30865699699999999</v>
      </c>
      <c r="H17" s="1">
        <v>0.35687947799999997</v>
      </c>
      <c r="I17" s="1">
        <v>2.9384977999999999E-2</v>
      </c>
      <c r="K17" s="1" t="s">
        <v>46</v>
      </c>
      <c r="L17" s="1">
        <v>-0.74420070912386205</v>
      </c>
      <c r="M17" s="1">
        <v>0.34722412072629</v>
      </c>
      <c r="N17" s="1">
        <v>2.6159242943793098E-2</v>
      </c>
      <c r="P17" s="1" t="s">
        <v>23</v>
      </c>
      <c r="Q17" s="1">
        <v>-0.31147896733482899</v>
      </c>
      <c r="R17" s="1">
        <v>0.26891871812392898</v>
      </c>
      <c r="S17" s="1">
        <v>9.0805044846755494E-3</v>
      </c>
    </row>
    <row r="18" spans="1:19" x14ac:dyDescent="0.2">
      <c r="A18" s="1" t="s">
        <v>27</v>
      </c>
      <c r="B18" s="1">
        <v>-1.4926483311246199</v>
      </c>
      <c r="C18" s="1">
        <v>0.28906383140758402</v>
      </c>
      <c r="D18" s="1">
        <v>1.27689442806725E-2</v>
      </c>
      <c r="F18" s="1" t="s">
        <v>165</v>
      </c>
      <c r="G18" s="1">
        <v>-0.29745376099999998</v>
      </c>
      <c r="H18" s="1">
        <v>0.36302085099999998</v>
      </c>
      <c r="I18" s="1">
        <v>3.1109852E-2</v>
      </c>
      <c r="K18" s="1" t="s">
        <v>52</v>
      </c>
      <c r="L18" s="1">
        <v>0.19301753007526101</v>
      </c>
      <c r="M18" s="1">
        <v>0.35045731656476098</v>
      </c>
      <c r="N18" s="1">
        <v>2.7048125392695199E-2</v>
      </c>
      <c r="P18" s="1" t="s">
        <v>233</v>
      </c>
      <c r="Q18" s="1">
        <v>-0.49236869907860398</v>
      </c>
      <c r="R18" s="1">
        <v>0.26891871812392898</v>
      </c>
      <c r="S18" s="1">
        <v>9.1049026601383396E-3</v>
      </c>
    </row>
    <row r="19" spans="1:19" x14ac:dyDescent="0.2">
      <c r="A19" s="1" t="s">
        <v>29</v>
      </c>
      <c r="B19" s="1">
        <v>0.2353038870635</v>
      </c>
      <c r="C19" s="1">
        <v>0.28906383140758402</v>
      </c>
      <c r="D19" s="1">
        <v>1.28288992830277E-2</v>
      </c>
      <c r="F19" s="1" t="s">
        <v>11</v>
      </c>
      <c r="G19" s="1">
        <v>0.19716283200000001</v>
      </c>
      <c r="H19" s="1">
        <v>0.37479974300000002</v>
      </c>
      <c r="I19" s="1">
        <v>3.4099009E-2</v>
      </c>
      <c r="K19" s="1" t="s">
        <v>59</v>
      </c>
      <c r="L19" s="1">
        <v>0.17531511829764199</v>
      </c>
      <c r="M19" s="1">
        <v>0.37894496137192601</v>
      </c>
      <c r="N19" s="1">
        <v>3.50358001393615E-2</v>
      </c>
      <c r="P19" s="1" t="s">
        <v>387</v>
      </c>
      <c r="Q19" s="1">
        <v>0.24050795451412699</v>
      </c>
      <c r="R19" s="1">
        <v>0.27640590575900098</v>
      </c>
      <c r="S19" s="1">
        <v>1.0511779936227201E-2</v>
      </c>
    </row>
    <row r="20" spans="1:19" x14ac:dyDescent="0.2">
      <c r="A20" s="1" t="s">
        <v>30</v>
      </c>
      <c r="B20" s="1">
        <v>0.51544348032860698</v>
      </c>
      <c r="C20" s="1">
        <v>0.29218450414428299</v>
      </c>
      <c r="D20" s="1">
        <v>1.31417125207867E-2</v>
      </c>
      <c r="F20" s="1" t="s">
        <v>162</v>
      </c>
      <c r="G20" s="1">
        <v>-0.22487499699999999</v>
      </c>
      <c r="H20" s="1">
        <v>0.388808814</v>
      </c>
      <c r="I20" s="1">
        <v>3.7513867999999999E-2</v>
      </c>
      <c r="K20" s="1" t="s">
        <v>65</v>
      </c>
      <c r="L20" s="1">
        <v>-0.35506868006683401</v>
      </c>
      <c r="M20" s="1">
        <v>0.397539782064872</v>
      </c>
      <c r="N20" s="1">
        <v>4.0552977389249303E-2</v>
      </c>
      <c r="P20" s="1" t="s">
        <v>290</v>
      </c>
      <c r="Q20" s="1">
        <v>-0.20803373989735499</v>
      </c>
      <c r="R20" s="1">
        <v>0.28062910994941198</v>
      </c>
      <c r="S20" s="1">
        <v>1.13515034706725E-2</v>
      </c>
    </row>
    <row r="21" spans="1:19" x14ac:dyDescent="0.2">
      <c r="A21" s="1" t="s">
        <v>32</v>
      </c>
      <c r="B21" s="1">
        <v>0.19814692917871499</v>
      </c>
      <c r="C21" s="1">
        <v>0.30083952043795498</v>
      </c>
      <c r="D21" s="1">
        <v>1.44704731082816E-2</v>
      </c>
      <c r="F21" s="1" t="s">
        <v>211</v>
      </c>
      <c r="G21" s="1">
        <v>-0.44446960099999999</v>
      </c>
      <c r="H21" s="1">
        <v>0.395585876</v>
      </c>
      <c r="I21" s="1">
        <v>4.0098805000000001E-2</v>
      </c>
      <c r="K21" s="1" t="s">
        <v>60</v>
      </c>
      <c r="L21" s="1">
        <v>-0.13389028409655601</v>
      </c>
      <c r="M21" s="1">
        <v>0.40439335951497002</v>
      </c>
      <c r="N21" s="1">
        <v>4.2407166502563598E-2</v>
      </c>
      <c r="P21" s="1" t="s">
        <v>289</v>
      </c>
      <c r="Q21" s="1">
        <v>-0.29094528543853598</v>
      </c>
      <c r="R21" s="1">
        <v>0.30342289935162903</v>
      </c>
      <c r="S21" s="1">
        <v>1.5317602499173201E-2</v>
      </c>
    </row>
    <row r="22" spans="1:19" x14ac:dyDescent="0.2">
      <c r="A22" s="1" t="s">
        <v>34</v>
      </c>
      <c r="B22" s="1">
        <v>-0.72429019068021205</v>
      </c>
      <c r="C22" s="1">
        <v>0.30342289935162903</v>
      </c>
      <c r="D22" s="1">
        <v>1.55526301731467E-2</v>
      </c>
      <c r="F22" s="1" t="s">
        <v>65</v>
      </c>
      <c r="G22" s="1">
        <v>-0.35506868000000003</v>
      </c>
      <c r="H22" s="1">
        <v>0.39753978200000001</v>
      </c>
      <c r="I22" s="1">
        <v>4.0552976999999997E-2</v>
      </c>
      <c r="K22" s="1" t="s">
        <v>58</v>
      </c>
      <c r="L22" s="1">
        <v>-0.32502954784411903</v>
      </c>
      <c r="M22" s="1">
        <v>0.41851073345036099</v>
      </c>
      <c r="N22" s="1">
        <v>4.7445601844143197E-2</v>
      </c>
      <c r="P22" s="1" t="s">
        <v>292</v>
      </c>
      <c r="Q22" s="1">
        <v>-0.555347238646276</v>
      </c>
      <c r="R22" s="1">
        <v>0.30342289935162903</v>
      </c>
      <c r="S22" s="1">
        <v>1.55638650872347E-2</v>
      </c>
    </row>
    <row r="23" spans="1:19" x14ac:dyDescent="0.2">
      <c r="A23" s="1" t="s">
        <v>14</v>
      </c>
      <c r="B23" s="1">
        <v>-0.593725758319816</v>
      </c>
      <c r="C23" s="1">
        <v>0.31827752026282702</v>
      </c>
      <c r="D23" s="1">
        <v>1.8151856170809302E-2</v>
      </c>
      <c r="F23" s="1" t="s">
        <v>221</v>
      </c>
      <c r="G23" s="1">
        <v>-0.247267406</v>
      </c>
      <c r="H23" s="1">
        <v>0.40851332400000001</v>
      </c>
      <c r="I23" s="1">
        <v>4.4172021999999998E-2</v>
      </c>
      <c r="K23" s="1" t="s">
        <v>66</v>
      </c>
      <c r="L23" s="1">
        <v>-0.85864764464296195</v>
      </c>
      <c r="M23" s="1">
        <v>0.42610371142592601</v>
      </c>
      <c r="N23" s="1">
        <v>4.9842505811959002E-2</v>
      </c>
      <c r="P23" s="1" t="s">
        <v>287</v>
      </c>
      <c r="Q23" s="1">
        <v>-0.32148238657307099</v>
      </c>
      <c r="R23" s="1">
        <v>0.31152405545941902</v>
      </c>
      <c r="S23" s="1">
        <v>1.6458818833064201E-2</v>
      </c>
    </row>
    <row r="24" spans="1:19" x14ac:dyDescent="0.2">
      <c r="A24" s="1" t="s">
        <v>37</v>
      </c>
      <c r="B24" s="1">
        <v>-0.32261906162220899</v>
      </c>
      <c r="C24" s="1">
        <v>0.327258913520386</v>
      </c>
      <c r="D24" s="1">
        <v>1.97525980410693E-2</v>
      </c>
      <c r="F24" s="1" t="s">
        <v>219</v>
      </c>
      <c r="G24" s="1">
        <v>-0.21764134800000001</v>
      </c>
      <c r="H24" s="1">
        <v>0.42160194299999998</v>
      </c>
      <c r="I24" s="1">
        <v>4.8357239000000003E-2</v>
      </c>
      <c r="K24" s="1" t="s">
        <v>228</v>
      </c>
      <c r="L24" s="1">
        <v>0.12814399286647901</v>
      </c>
      <c r="M24" s="1">
        <v>0.430175485557658</v>
      </c>
      <c r="N24" s="1">
        <v>5.22247431564863E-2</v>
      </c>
      <c r="P24" s="1" t="s">
        <v>282</v>
      </c>
      <c r="Q24" s="1">
        <v>-0.41202261732193601</v>
      </c>
      <c r="R24" s="1">
        <v>0.31231823982081702</v>
      </c>
      <c r="S24" s="1">
        <v>1.66319318350866E-2</v>
      </c>
    </row>
    <row r="25" spans="1:19" x14ac:dyDescent="0.2">
      <c r="A25" s="1" t="s">
        <v>39</v>
      </c>
      <c r="B25" s="1">
        <v>-0.27291760432214401</v>
      </c>
      <c r="C25" s="1">
        <v>0.33244106185369099</v>
      </c>
      <c r="D25" s="1">
        <v>2.1197417509171399E-2</v>
      </c>
      <c r="F25" s="1" t="s">
        <v>225</v>
      </c>
      <c r="G25" s="1">
        <v>-0.90698239000000003</v>
      </c>
      <c r="H25" s="1">
        <v>0.43519841300000001</v>
      </c>
      <c r="I25" s="1">
        <v>5.4534946000000001E-2</v>
      </c>
      <c r="K25" s="1" t="s">
        <v>251</v>
      </c>
      <c r="L25" s="1">
        <v>-0.22859141005258499</v>
      </c>
      <c r="M25" s="1">
        <v>0.44529067046356902</v>
      </c>
      <c r="N25" s="1">
        <v>5.9560250575575797E-2</v>
      </c>
      <c r="P25" s="1" t="s">
        <v>301</v>
      </c>
      <c r="Q25" s="1">
        <v>-1.7430755508862401</v>
      </c>
      <c r="R25" s="1">
        <v>0.31382017009756302</v>
      </c>
      <c r="S25" s="1">
        <v>1.6898924593801299E-2</v>
      </c>
    </row>
    <row r="26" spans="1:19" x14ac:dyDescent="0.2">
      <c r="A26" s="1" t="s">
        <v>41</v>
      </c>
      <c r="B26" s="1">
        <v>0.19699238739856501</v>
      </c>
      <c r="C26" s="1">
        <v>0.333617181513575</v>
      </c>
      <c r="D26" s="1">
        <v>2.1912416851422499E-2</v>
      </c>
      <c r="F26" s="1" t="s">
        <v>154</v>
      </c>
      <c r="G26" s="1">
        <v>0.19964377999999999</v>
      </c>
      <c r="H26" s="1">
        <v>0.442622081</v>
      </c>
      <c r="I26" s="1">
        <v>5.8555887000000001E-2</v>
      </c>
      <c r="K26" s="1" t="s">
        <v>258</v>
      </c>
      <c r="L26" s="1">
        <v>-0.45319967611108802</v>
      </c>
      <c r="M26" s="1">
        <v>0.461519411557888</v>
      </c>
      <c r="N26" s="1">
        <v>6.8346587155343599E-2</v>
      </c>
      <c r="P26" s="1" t="s">
        <v>152</v>
      </c>
      <c r="Q26" s="1">
        <v>-0.253157722289928</v>
      </c>
      <c r="R26" s="1">
        <v>0.31779917095246002</v>
      </c>
      <c r="S26" s="1">
        <v>1.7877750918606598E-2</v>
      </c>
    </row>
    <row r="27" spans="1:19" x14ac:dyDescent="0.2">
      <c r="A27" s="1" t="s">
        <v>43</v>
      </c>
      <c r="B27" s="1">
        <v>-0.90505946143431604</v>
      </c>
      <c r="C27" s="1">
        <v>0.34582860320624897</v>
      </c>
      <c r="D27" s="1">
        <v>2.58355080893557E-2</v>
      </c>
      <c r="F27" s="1" t="s">
        <v>223</v>
      </c>
      <c r="G27" s="1">
        <v>0.16582810100000001</v>
      </c>
      <c r="H27" s="1">
        <v>0.44545877900000003</v>
      </c>
      <c r="I27" s="1">
        <v>6.0823370000000002E-2</v>
      </c>
      <c r="K27" s="1" t="s">
        <v>18</v>
      </c>
      <c r="L27" s="1">
        <v>-0.126535832906854</v>
      </c>
      <c r="M27" s="1">
        <v>0.48438392050906498</v>
      </c>
      <c r="N27" s="1">
        <v>8.2038900543433199E-2</v>
      </c>
      <c r="P27" s="1" t="s">
        <v>14</v>
      </c>
      <c r="Q27" s="1">
        <v>-0.593725758319816</v>
      </c>
      <c r="R27" s="1">
        <v>0.31827752026282702</v>
      </c>
      <c r="S27" s="1">
        <v>1.8151856170809302E-2</v>
      </c>
    </row>
    <row r="28" spans="1:19" x14ac:dyDescent="0.2">
      <c r="A28" s="1" t="s">
        <v>45</v>
      </c>
      <c r="B28" s="1">
        <v>0.14658283480918699</v>
      </c>
      <c r="C28" s="1">
        <v>0.34722412072629</v>
      </c>
      <c r="D28" s="1">
        <v>2.6130507597254899E-2</v>
      </c>
      <c r="F28" s="1" t="s">
        <v>195</v>
      </c>
      <c r="G28" s="1">
        <v>-0.17797949900000001</v>
      </c>
      <c r="H28" s="1">
        <v>0.44711619400000002</v>
      </c>
      <c r="I28" s="1">
        <v>6.1572639999999998E-2</v>
      </c>
      <c r="K28" s="1" t="s">
        <v>9</v>
      </c>
      <c r="L28" s="1">
        <v>0.21944337821549401</v>
      </c>
      <c r="M28" s="1">
        <v>0.50330204795809796</v>
      </c>
      <c r="N28" s="1">
        <v>9.09046550675712E-2</v>
      </c>
      <c r="P28" s="1" t="s">
        <v>285</v>
      </c>
      <c r="Q28" s="1">
        <v>-0.408150056546564</v>
      </c>
      <c r="R28" s="1">
        <v>0.31827752026282702</v>
      </c>
      <c r="S28" s="1">
        <v>1.8156250546441099E-2</v>
      </c>
    </row>
    <row r="29" spans="1:19" x14ac:dyDescent="0.2">
      <c r="A29" s="1" t="s">
        <v>46</v>
      </c>
      <c r="B29" s="1">
        <v>-0.74420070912386205</v>
      </c>
      <c r="C29" s="1">
        <v>0.34722412072629</v>
      </c>
      <c r="D29" s="1">
        <v>2.6159242943793098E-2</v>
      </c>
      <c r="F29" s="1" t="s">
        <v>157</v>
      </c>
      <c r="G29" s="1">
        <v>-0.38812359899999999</v>
      </c>
      <c r="H29" s="1">
        <v>0.44825777900000002</v>
      </c>
      <c r="I29" s="1">
        <v>6.271649E-2</v>
      </c>
      <c r="K29" s="1" t="s">
        <v>56</v>
      </c>
      <c r="L29" s="1">
        <v>-0.269612278578514</v>
      </c>
      <c r="M29" s="1">
        <v>0.50795696386491496</v>
      </c>
      <c r="N29" s="1">
        <v>9.5240568822997806E-2</v>
      </c>
      <c r="P29" s="1" t="s">
        <v>231</v>
      </c>
      <c r="Q29" s="1">
        <v>-0.40002141483165499</v>
      </c>
      <c r="R29" s="1">
        <v>0.327258913520386</v>
      </c>
      <c r="S29" s="1">
        <v>1.97571986863035E-2</v>
      </c>
    </row>
    <row r="30" spans="1:19" x14ac:dyDescent="0.2">
      <c r="A30" s="1" t="s">
        <v>48</v>
      </c>
      <c r="B30" s="1">
        <v>-0.26092422117317099</v>
      </c>
      <c r="C30" s="1">
        <v>0.34722412072629</v>
      </c>
      <c r="D30" s="1">
        <v>2.6294082280684299E-2</v>
      </c>
      <c r="F30" s="1" t="s">
        <v>203</v>
      </c>
      <c r="G30" s="1">
        <v>-0.25500834300000003</v>
      </c>
      <c r="H30" s="1">
        <v>0.45931392100000001</v>
      </c>
      <c r="I30" s="1">
        <v>6.7858457999999997E-2</v>
      </c>
      <c r="K30" s="1" t="s">
        <v>47</v>
      </c>
      <c r="L30" s="1">
        <v>-0.208165880837027</v>
      </c>
      <c r="M30" s="1">
        <v>0.51108700484415903</v>
      </c>
      <c r="N30" s="1">
        <v>9.7254297692938294E-2</v>
      </c>
      <c r="P30" s="1" t="s">
        <v>298</v>
      </c>
      <c r="Q30" s="1">
        <v>-0.42013259539322001</v>
      </c>
      <c r="R30" s="1">
        <v>0.32931627352564902</v>
      </c>
      <c r="S30" s="1">
        <v>2.0529507988575099E-2</v>
      </c>
    </row>
    <row r="31" spans="1:19" x14ac:dyDescent="0.2">
      <c r="A31" s="1" t="s">
        <v>50</v>
      </c>
      <c r="B31" s="1">
        <v>-0.29059610964803401</v>
      </c>
      <c r="C31" s="1">
        <v>0.35045731656476098</v>
      </c>
      <c r="D31" s="1">
        <v>2.7034407573599501E-2</v>
      </c>
      <c r="F31" s="1" t="s">
        <v>197</v>
      </c>
      <c r="G31" s="1">
        <v>0.15761249499999999</v>
      </c>
      <c r="H31" s="1">
        <v>0.468680816</v>
      </c>
      <c r="I31" s="1">
        <v>7.2076578000000002E-2</v>
      </c>
      <c r="K31" s="1" t="s">
        <v>151</v>
      </c>
      <c r="L31" s="1">
        <v>-0.34741028139927599</v>
      </c>
      <c r="M31" s="1">
        <v>0.51129329770466203</v>
      </c>
      <c r="N31" s="1">
        <v>9.7610790460546507E-2</v>
      </c>
      <c r="P31" s="1" t="s">
        <v>39</v>
      </c>
      <c r="Q31" s="1">
        <v>-0.27291760432214401</v>
      </c>
      <c r="R31" s="1">
        <v>0.33244106185369099</v>
      </c>
      <c r="S31" s="1">
        <v>2.1197417509171399E-2</v>
      </c>
    </row>
    <row r="32" spans="1:19" x14ac:dyDescent="0.2">
      <c r="A32" s="1" t="s">
        <v>52</v>
      </c>
      <c r="B32" s="1">
        <v>0.19301753007526101</v>
      </c>
      <c r="C32" s="1">
        <v>0.35045731656476098</v>
      </c>
      <c r="D32" s="1">
        <v>2.7048125392695199E-2</v>
      </c>
      <c r="F32" s="1" t="s">
        <v>200</v>
      </c>
      <c r="G32" s="1">
        <v>-0.36624662299999999</v>
      </c>
      <c r="H32" s="1">
        <v>0.47887025900000002</v>
      </c>
      <c r="I32" s="1">
        <v>7.7515810000000004E-2</v>
      </c>
      <c r="K32" s="1" t="s">
        <v>84</v>
      </c>
      <c r="L32" s="1">
        <v>-0.21610328379430599</v>
      </c>
      <c r="M32" s="1">
        <v>0.51744953398284699</v>
      </c>
      <c r="N32" s="1">
        <v>0.103892783804562</v>
      </c>
      <c r="P32" s="1" t="s">
        <v>281</v>
      </c>
      <c r="Q32" s="1">
        <v>0.12667114872826199</v>
      </c>
      <c r="R32" s="1">
        <v>0.33384925116979702</v>
      </c>
      <c r="S32" s="1">
        <v>2.22819371277528E-2</v>
      </c>
    </row>
    <row r="33" spans="1:19" x14ac:dyDescent="0.2">
      <c r="A33" s="1" t="s">
        <v>24</v>
      </c>
      <c r="B33" s="1">
        <v>0.54063771569726204</v>
      </c>
      <c r="C33" s="1">
        <v>0.35687947752819599</v>
      </c>
      <c r="D33" s="1">
        <v>2.95802687596016E-2</v>
      </c>
      <c r="F33" s="1" t="s">
        <v>76</v>
      </c>
      <c r="G33" s="1">
        <v>0.12379535799999999</v>
      </c>
      <c r="H33" s="1">
        <v>0.48499137199999998</v>
      </c>
      <c r="I33" s="1">
        <v>8.2543523999999993E-2</v>
      </c>
      <c r="K33" s="1" t="s">
        <v>242</v>
      </c>
      <c r="L33" s="1">
        <v>-0.70685925957545104</v>
      </c>
      <c r="M33" s="1">
        <v>0.54292324007950998</v>
      </c>
      <c r="N33" s="1">
        <v>0.119855474474457</v>
      </c>
      <c r="P33" s="1" t="s">
        <v>297</v>
      </c>
      <c r="Q33" s="1">
        <v>-0.43225134657192399</v>
      </c>
      <c r="R33" s="1">
        <v>0.34235606709647698</v>
      </c>
      <c r="S33" s="1">
        <v>2.4098609830108E-2</v>
      </c>
    </row>
    <row r="34" spans="1:19" x14ac:dyDescent="0.2">
      <c r="A34" s="1" t="s">
        <v>55</v>
      </c>
      <c r="B34" s="1">
        <v>0.420024708459667</v>
      </c>
      <c r="C34" s="1">
        <v>0.35687947752819599</v>
      </c>
      <c r="D34" s="1">
        <v>2.96174573184039E-2</v>
      </c>
      <c r="F34" s="1" t="s">
        <v>184</v>
      </c>
      <c r="G34" s="1">
        <v>-0.326945131</v>
      </c>
      <c r="H34" s="1">
        <v>0.485402265</v>
      </c>
      <c r="I34" s="1">
        <v>8.2815932999999994E-2</v>
      </c>
      <c r="K34" s="1" t="s">
        <v>252</v>
      </c>
      <c r="L34" s="1">
        <v>-8.7899809550886498E-2</v>
      </c>
      <c r="M34" s="1">
        <v>0.54933116061206799</v>
      </c>
      <c r="N34" s="1">
        <v>0.126329204008788</v>
      </c>
      <c r="P34" s="1" t="s">
        <v>283</v>
      </c>
      <c r="Q34" s="1">
        <v>0.45451682151038197</v>
      </c>
      <c r="R34" s="1">
        <v>0.34722412072629</v>
      </c>
      <c r="S34" s="1">
        <v>2.6296343760416199E-2</v>
      </c>
    </row>
    <row r="35" spans="1:19" x14ac:dyDescent="0.2">
      <c r="A35" s="1" t="s">
        <v>11</v>
      </c>
      <c r="B35" s="1">
        <v>0.19716283194112</v>
      </c>
      <c r="C35" s="1">
        <v>0.37479974269355598</v>
      </c>
      <c r="D35" s="1">
        <v>3.4099009456661902E-2</v>
      </c>
      <c r="F35" s="1" t="s">
        <v>175</v>
      </c>
      <c r="G35" s="1">
        <v>-0.75246602500000004</v>
      </c>
      <c r="H35" s="1">
        <v>0.51050182099999997</v>
      </c>
      <c r="I35" s="1">
        <v>9.6996334000000003E-2</v>
      </c>
      <c r="K35" s="1" t="s">
        <v>78</v>
      </c>
      <c r="L35" s="1">
        <v>0.10158505835772599</v>
      </c>
      <c r="M35" s="1">
        <v>0.58051851151714295</v>
      </c>
      <c r="N35" s="1">
        <v>0.15071661592466601</v>
      </c>
      <c r="P35" s="1" t="s">
        <v>296</v>
      </c>
      <c r="Q35" s="1">
        <v>0.28103491606573799</v>
      </c>
      <c r="R35" s="1">
        <v>0.34902167181029398</v>
      </c>
      <c r="S35" s="1">
        <v>2.6709753412902101E-2</v>
      </c>
    </row>
    <row r="36" spans="1:19" x14ac:dyDescent="0.2">
      <c r="A36" s="1" t="s">
        <v>59</v>
      </c>
      <c r="B36" s="1">
        <v>0.17531511829764199</v>
      </c>
      <c r="C36" s="1">
        <v>0.37894496137192601</v>
      </c>
      <c r="D36" s="1">
        <v>3.50358001393615E-2</v>
      </c>
      <c r="F36" s="1" t="s">
        <v>151</v>
      </c>
      <c r="G36" s="1">
        <v>-0.34741028099999999</v>
      </c>
      <c r="H36" s="1">
        <v>0.51129329800000001</v>
      </c>
      <c r="I36" s="1">
        <v>9.7610790000000003E-2</v>
      </c>
      <c r="K36" s="1" t="s">
        <v>96</v>
      </c>
      <c r="L36" s="1">
        <v>-0.33768689943700197</v>
      </c>
      <c r="M36" s="1">
        <v>0.59516938850655499</v>
      </c>
      <c r="N36" s="1">
        <v>0.16545866367884901</v>
      </c>
      <c r="P36" s="1" t="s">
        <v>52</v>
      </c>
      <c r="Q36" s="1">
        <v>0.19301753007526101</v>
      </c>
      <c r="R36" s="1">
        <v>0.35045731656476098</v>
      </c>
      <c r="S36" s="1">
        <v>2.7048125392695199E-2</v>
      </c>
    </row>
    <row r="37" spans="1:19" x14ac:dyDescent="0.2">
      <c r="A37" s="1" t="s">
        <v>61</v>
      </c>
      <c r="B37" s="1">
        <v>-0.31404771318020402</v>
      </c>
      <c r="C37" s="1">
        <v>0.38118380707007499</v>
      </c>
      <c r="D37" s="1">
        <v>3.5849826615819903E-2</v>
      </c>
      <c r="F37" s="1" t="s">
        <v>174</v>
      </c>
      <c r="G37" s="1">
        <v>0.193407511</v>
      </c>
      <c r="H37" s="1">
        <v>0.51732305199999995</v>
      </c>
      <c r="I37" s="1">
        <v>0.10363070200000001</v>
      </c>
      <c r="K37" s="1" t="s">
        <v>36</v>
      </c>
      <c r="L37" s="1">
        <v>-0.163950854669181</v>
      </c>
      <c r="M37" s="1">
        <v>0.602655151319475</v>
      </c>
      <c r="N37" s="1">
        <v>0.171474831261656</v>
      </c>
      <c r="P37" s="1" t="s">
        <v>55</v>
      </c>
      <c r="Q37" s="1">
        <v>0.420024708459667</v>
      </c>
      <c r="R37" s="1">
        <v>0.35687947752819599</v>
      </c>
      <c r="S37" s="1">
        <v>2.96174573184039E-2</v>
      </c>
    </row>
    <row r="38" spans="1:19" x14ac:dyDescent="0.2">
      <c r="A38" s="1" t="s">
        <v>63</v>
      </c>
      <c r="B38" s="1">
        <v>0.75933831362382198</v>
      </c>
      <c r="C38" s="1">
        <v>0.395585875639206</v>
      </c>
      <c r="D38" s="1">
        <v>4.0095427762940901E-2</v>
      </c>
      <c r="F38" s="1" t="s">
        <v>84</v>
      </c>
      <c r="G38" s="1">
        <v>-0.21610328400000001</v>
      </c>
      <c r="H38" s="1">
        <v>0.51744953400000004</v>
      </c>
      <c r="I38" s="1">
        <v>0.103892784</v>
      </c>
      <c r="K38" s="1" t="s">
        <v>269</v>
      </c>
      <c r="L38" s="1">
        <v>-0.79367928808894805</v>
      </c>
      <c r="M38" s="1">
        <v>0.61553152325899096</v>
      </c>
      <c r="N38" s="1">
        <v>0.183469009208027</v>
      </c>
      <c r="P38" s="1" t="s">
        <v>59</v>
      </c>
      <c r="Q38" s="1">
        <v>0.17531511829764199</v>
      </c>
      <c r="R38" s="1">
        <v>0.37894496137192601</v>
      </c>
      <c r="S38" s="1">
        <v>3.50358001393615E-2</v>
      </c>
    </row>
    <row r="39" spans="1:19" x14ac:dyDescent="0.2">
      <c r="A39" s="1" t="s">
        <v>60</v>
      </c>
      <c r="B39" s="1">
        <v>-0.13389028409655601</v>
      </c>
      <c r="C39" s="1">
        <v>0.40439335951497002</v>
      </c>
      <c r="D39" s="1">
        <v>4.2407166502563598E-2</v>
      </c>
      <c r="F39" s="1" t="s">
        <v>194</v>
      </c>
      <c r="G39" s="1">
        <v>-0.22329875699999999</v>
      </c>
      <c r="H39" s="1">
        <v>0.51902915599999999</v>
      </c>
      <c r="I39" s="1">
        <v>0.104716798</v>
      </c>
      <c r="K39" s="1" t="s">
        <v>266</v>
      </c>
      <c r="L39" s="1">
        <v>-0.183266539001257</v>
      </c>
      <c r="M39" s="1">
        <v>0.62014522330814104</v>
      </c>
      <c r="N39" s="1">
        <v>0.188489016328384</v>
      </c>
      <c r="P39" s="1" t="s">
        <v>61</v>
      </c>
      <c r="Q39" s="1">
        <v>-0.31404771318020402</v>
      </c>
      <c r="R39" s="1">
        <v>0.38118380707007499</v>
      </c>
      <c r="S39" s="1">
        <v>3.5849826615819903E-2</v>
      </c>
    </row>
    <row r="40" spans="1:19" x14ac:dyDescent="0.2">
      <c r="A40" s="1" t="s">
        <v>67</v>
      </c>
      <c r="B40" s="1">
        <v>-0.385737088627924</v>
      </c>
      <c r="C40" s="1">
        <v>0.40699316707370498</v>
      </c>
      <c r="D40" s="1">
        <v>4.3397762031135101E-2</v>
      </c>
      <c r="F40" s="1" t="s">
        <v>153</v>
      </c>
      <c r="G40" s="1">
        <v>-0.35877921499999998</v>
      </c>
      <c r="H40" s="1">
        <v>0.51951622399999997</v>
      </c>
      <c r="I40" s="1">
        <v>0.105673762</v>
      </c>
      <c r="K40" s="1" t="s">
        <v>265</v>
      </c>
      <c r="L40" s="1">
        <v>-0.118865183695155</v>
      </c>
      <c r="M40" s="1">
        <v>0.62188675628742396</v>
      </c>
      <c r="N40" s="1">
        <v>0.19242286343185799</v>
      </c>
      <c r="P40" s="1" t="s">
        <v>300</v>
      </c>
      <c r="Q40" s="1">
        <v>0.82137484855711995</v>
      </c>
      <c r="R40" s="1">
        <v>0.38947020710566099</v>
      </c>
      <c r="S40" s="1">
        <v>3.8231757694103599E-2</v>
      </c>
    </row>
    <row r="41" spans="1:19" x14ac:dyDescent="0.2">
      <c r="A41" s="1" t="s">
        <v>42</v>
      </c>
      <c r="B41" s="1">
        <v>-0.244166407283573</v>
      </c>
      <c r="C41" s="1">
        <v>0.412976548093758</v>
      </c>
      <c r="D41" s="1">
        <v>4.5662794984475799E-2</v>
      </c>
      <c r="F41" s="1" t="s">
        <v>170</v>
      </c>
      <c r="G41" s="1">
        <v>0.126438357</v>
      </c>
      <c r="H41" s="1">
        <v>0.53550122899999997</v>
      </c>
      <c r="I41" s="1">
        <v>0.114846265</v>
      </c>
      <c r="K41" s="1" t="s">
        <v>253</v>
      </c>
      <c r="L41" s="1">
        <v>-0.201535073314313</v>
      </c>
      <c r="M41" s="1">
        <v>0.62199917894524004</v>
      </c>
      <c r="N41" s="1">
        <v>0.19257409977095499</v>
      </c>
      <c r="P41" s="1" t="s">
        <v>211</v>
      </c>
      <c r="Q41" s="1">
        <v>-0.44446960109865602</v>
      </c>
      <c r="R41" s="1">
        <v>0.395585875639206</v>
      </c>
      <c r="S41" s="1">
        <v>4.0098804851419402E-2</v>
      </c>
    </row>
    <row r="42" spans="1:19" x14ac:dyDescent="0.2">
      <c r="A42" s="1" t="s">
        <v>58</v>
      </c>
      <c r="B42" s="1">
        <v>-0.32502954784411903</v>
      </c>
      <c r="C42" s="1">
        <v>0.41851073345036099</v>
      </c>
      <c r="D42" s="1">
        <v>4.7445601844143197E-2</v>
      </c>
      <c r="F42" s="1" t="s">
        <v>179</v>
      </c>
      <c r="G42" s="1">
        <v>-0.33175818000000001</v>
      </c>
      <c r="H42" s="1">
        <v>0.54431815900000002</v>
      </c>
      <c r="I42" s="1">
        <v>0.120487784</v>
      </c>
      <c r="K42" s="1" t="s">
        <v>240</v>
      </c>
      <c r="L42" s="1">
        <v>0.42428923591388701</v>
      </c>
      <c r="M42" s="1">
        <v>0.62392913953203599</v>
      </c>
      <c r="N42" s="1">
        <v>0.193881442350927</v>
      </c>
      <c r="P42" s="1" t="s">
        <v>65</v>
      </c>
      <c r="Q42" s="1">
        <v>-0.35506868006683401</v>
      </c>
      <c r="R42" s="1">
        <v>0.397539782064872</v>
      </c>
      <c r="S42" s="1">
        <v>4.0552977389249303E-2</v>
      </c>
    </row>
    <row r="43" spans="1:19" x14ac:dyDescent="0.2">
      <c r="A43" s="1" t="s">
        <v>71</v>
      </c>
      <c r="B43" s="1">
        <v>-0.18816214221425301</v>
      </c>
      <c r="C43" s="1">
        <v>0.41987523203807098</v>
      </c>
      <c r="D43" s="1">
        <v>4.77446292891225E-2</v>
      </c>
      <c r="F43" s="1" t="s">
        <v>173</v>
      </c>
      <c r="G43" s="1">
        <v>0.31894655999999999</v>
      </c>
      <c r="H43" s="1">
        <v>0.55167957700000003</v>
      </c>
      <c r="I43" s="1">
        <v>0.12866681399999999</v>
      </c>
      <c r="K43" s="1" t="s">
        <v>102</v>
      </c>
      <c r="L43" s="1">
        <v>-0.29246360258218301</v>
      </c>
      <c r="M43" s="1">
        <v>0.63287699089109195</v>
      </c>
      <c r="N43" s="1">
        <v>0.20261471509863899</v>
      </c>
      <c r="P43" s="1" t="s">
        <v>288</v>
      </c>
      <c r="Q43" s="1">
        <v>-1.3064265648982301</v>
      </c>
      <c r="R43" s="1">
        <v>0.39877606967174101</v>
      </c>
      <c r="S43" s="1">
        <v>4.0953560623459499E-2</v>
      </c>
    </row>
    <row r="44" spans="1:19" x14ac:dyDescent="0.2">
      <c r="A44" s="1" t="s">
        <v>72</v>
      </c>
      <c r="B44" s="1">
        <v>-0.34692035808326599</v>
      </c>
      <c r="C44" s="1">
        <v>0.41992649377493102</v>
      </c>
      <c r="D44" s="1">
        <v>4.7783662705050002E-2</v>
      </c>
      <c r="F44" s="1" t="s">
        <v>186</v>
      </c>
      <c r="G44" s="1">
        <v>-0.310085781</v>
      </c>
      <c r="H44" s="1">
        <v>0.56480069899999996</v>
      </c>
      <c r="I44" s="1">
        <v>0.138702777</v>
      </c>
      <c r="K44" s="1" t="s">
        <v>53</v>
      </c>
      <c r="L44" s="1">
        <v>-0.62283376541837199</v>
      </c>
      <c r="M44" s="1">
        <v>0.63669606799704603</v>
      </c>
      <c r="N44" s="1">
        <v>0.20682069359646599</v>
      </c>
      <c r="P44" s="1" t="s">
        <v>60</v>
      </c>
      <c r="Q44" s="1">
        <v>-0.13389028409655601</v>
      </c>
      <c r="R44" s="1">
        <v>0.40439335951497002</v>
      </c>
      <c r="S44" s="1">
        <v>4.2407166502563598E-2</v>
      </c>
    </row>
    <row r="45" spans="1:19" x14ac:dyDescent="0.2">
      <c r="A45" s="1" t="s">
        <v>66</v>
      </c>
      <c r="B45" s="1">
        <v>-0.85864764464296195</v>
      </c>
      <c r="C45" s="1">
        <v>0.42610371142592601</v>
      </c>
      <c r="D45" s="1">
        <v>4.9842505811959002E-2</v>
      </c>
      <c r="F45" s="1" t="s">
        <v>155</v>
      </c>
      <c r="G45" s="1">
        <v>-0.13934506399999999</v>
      </c>
      <c r="H45" s="1">
        <v>0.56588409900000003</v>
      </c>
      <c r="I45" s="1">
        <v>0.13959020599999999</v>
      </c>
      <c r="K45" s="1" t="s">
        <v>257</v>
      </c>
      <c r="L45" s="1">
        <v>-0.147875003355009</v>
      </c>
      <c r="M45" s="1">
        <v>0.63899759940895395</v>
      </c>
      <c r="N45" s="1">
        <v>0.20887976135400799</v>
      </c>
      <c r="P45" s="1" t="s">
        <v>293</v>
      </c>
      <c r="Q45" s="1">
        <v>-0.368489238522833</v>
      </c>
      <c r="R45" s="1">
        <v>0.40439335951497002</v>
      </c>
      <c r="S45" s="1">
        <v>4.2548835805955698E-2</v>
      </c>
    </row>
    <row r="46" spans="1:19" x14ac:dyDescent="0.2">
      <c r="A46" s="1" t="s">
        <v>74</v>
      </c>
      <c r="B46" s="1">
        <v>-0.31439092891821802</v>
      </c>
      <c r="C46" s="1">
        <v>0.430175485557658</v>
      </c>
      <c r="D46" s="1">
        <v>5.2357999523288901E-2</v>
      </c>
      <c r="F46" s="1" t="s">
        <v>192</v>
      </c>
      <c r="G46" s="1">
        <v>0.47734644999999998</v>
      </c>
      <c r="H46" s="1">
        <v>0.57587657199999998</v>
      </c>
      <c r="I46" s="1">
        <v>0.14683622299999999</v>
      </c>
      <c r="K46" s="1" t="s">
        <v>229</v>
      </c>
      <c r="L46" s="1">
        <v>-8.1502127197521507E-2</v>
      </c>
      <c r="M46" s="1">
        <v>0.65476219080007003</v>
      </c>
      <c r="N46" s="1">
        <v>0.224532459383739</v>
      </c>
      <c r="P46" s="1" t="s">
        <v>71</v>
      </c>
      <c r="Q46" s="1">
        <v>-0.18816214221425301</v>
      </c>
      <c r="R46" s="1">
        <v>0.41987523203807098</v>
      </c>
      <c r="S46" s="1">
        <v>4.77446292891225E-2</v>
      </c>
    </row>
    <row r="47" spans="1:19" x14ac:dyDescent="0.2">
      <c r="A47" s="1" t="s">
        <v>75</v>
      </c>
      <c r="B47" s="1">
        <v>-0.38430991224002198</v>
      </c>
      <c r="C47" s="1">
        <v>0.43914399606371901</v>
      </c>
      <c r="D47" s="1">
        <v>5.7349350031575298E-2</v>
      </c>
      <c r="F47" s="1" t="s">
        <v>199</v>
      </c>
      <c r="G47" s="1">
        <v>-0.17369800399999999</v>
      </c>
      <c r="H47" s="1">
        <v>0.61547496300000004</v>
      </c>
      <c r="I47" s="1">
        <v>0.18317570599999999</v>
      </c>
      <c r="K47" s="1" t="s">
        <v>260</v>
      </c>
      <c r="L47" s="1">
        <v>-0.14380063313055999</v>
      </c>
      <c r="M47" s="1">
        <v>0.656157063315844</v>
      </c>
      <c r="N47" s="1">
        <v>0.22681523499890699</v>
      </c>
      <c r="P47" s="1" t="s">
        <v>72</v>
      </c>
      <c r="Q47" s="1">
        <v>-0.34692035808326599</v>
      </c>
      <c r="R47" s="1">
        <v>0.41992649377493102</v>
      </c>
      <c r="S47" s="1">
        <v>4.7783662705050002E-2</v>
      </c>
    </row>
    <row r="48" spans="1:19" x14ac:dyDescent="0.2">
      <c r="A48" s="1" t="s">
        <v>77</v>
      </c>
      <c r="B48" s="1">
        <v>0.148586545715435</v>
      </c>
      <c r="C48" s="1">
        <v>0.47917527957693601</v>
      </c>
      <c r="D48" s="1">
        <v>7.7812602108784004E-2</v>
      </c>
      <c r="F48" s="1" t="s">
        <v>188</v>
      </c>
      <c r="G48" s="1">
        <v>-0.258316765</v>
      </c>
      <c r="H48" s="1">
        <v>0.63463093900000001</v>
      </c>
      <c r="I48" s="1">
        <v>0.20442686800000001</v>
      </c>
      <c r="K48" s="1" t="s">
        <v>7</v>
      </c>
      <c r="L48" s="1">
        <v>-0.34599124294456102</v>
      </c>
      <c r="M48" s="1">
        <v>0.66528521068230695</v>
      </c>
      <c r="N48" s="1">
        <v>0.237506817527119</v>
      </c>
      <c r="P48" s="1" t="s">
        <v>66</v>
      </c>
      <c r="Q48" s="1">
        <v>-0.85864764464296195</v>
      </c>
      <c r="R48" s="1">
        <v>0.42610371142592601</v>
      </c>
      <c r="S48" s="1">
        <v>4.9842505811959002E-2</v>
      </c>
    </row>
    <row r="49" spans="1:19" x14ac:dyDescent="0.2">
      <c r="A49" s="1" t="s">
        <v>18</v>
      </c>
      <c r="B49" s="1">
        <v>-0.126535832906854</v>
      </c>
      <c r="C49" s="1">
        <v>0.48438392050906498</v>
      </c>
      <c r="D49" s="1">
        <v>8.2038900543433199E-2</v>
      </c>
      <c r="F49" s="1" t="s">
        <v>172</v>
      </c>
      <c r="G49" s="1">
        <v>-0.11922859199999999</v>
      </c>
      <c r="H49" s="1">
        <v>0.64955672399999997</v>
      </c>
      <c r="I49" s="1">
        <v>0.22038411699999999</v>
      </c>
      <c r="K49" s="1" t="s">
        <v>261</v>
      </c>
      <c r="L49" s="1">
        <v>0.15319110720877699</v>
      </c>
      <c r="M49" s="1">
        <v>0.67407419395905699</v>
      </c>
      <c r="N49" s="1">
        <v>0.24850387004052901</v>
      </c>
      <c r="P49" s="1" t="s">
        <v>347</v>
      </c>
      <c r="Q49" s="1">
        <v>-0.26684329726822698</v>
      </c>
      <c r="R49" s="1">
        <v>0.426810591611754</v>
      </c>
      <c r="S49" s="1">
        <v>5.02058770356636E-2</v>
      </c>
    </row>
    <row r="50" spans="1:19" x14ac:dyDescent="0.2">
      <c r="A50" s="1" t="s">
        <v>76</v>
      </c>
      <c r="B50" s="1">
        <v>0.12379535759172899</v>
      </c>
      <c r="C50" s="1">
        <v>0.48499137161374001</v>
      </c>
      <c r="D50" s="1">
        <v>8.2543524486182407E-2</v>
      </c>
      <c r="F50" s="1" t="s">
        <v>187</v>
      </c>
      <c r="G50" s="1">
        <v>-0.23423688200000001</v>
      </c>
      <c r="H50" s="1">
        <v>0.65935772400000003</v>
      </c>
      <c r="I50" s="1">
        <v>0.23074634099999999</v>
      </c>
      <c r="K50" s="1" t="s">
        <v>268</v>
      </c>
      <c r="L50" s="1">
        <v>0.148492219385705</v>
      </c>
      <c r="M50" s="1">
        <v>0.69265001393425796</v>
      </c>
      <c r="N50" s="1">
        <v>0.27047336016005602</v>
      </c>
      <c r="P50" s="1" t="s">
        <v>361</v>
      </c>
      <c r="Q50" s="1">
        <v>-0.60633239753871704</v>
      </c>
      <c r="R50" s="1">
        <v>0.429972525449271</v>
      </c>
      <c r="S50" s="1">
        <v>5.1618132964710198E-2</v>
      </c>
    </row>
    <row r="51" spans="1:19" x14ac:dyDescent="0.2">
      <c r="A51" s="1" t="s">
        <v>9</v>
      </c>
      <c r="B51" s="1">
        <v>0.21944337821549401</v>
      </c>
      <c r="C51" s="1">
        <v>0.50330204795809796</v>
      </c>
      <c r="D51" s="1">
        <v>9.09046550675712E-2</v>
      </c>
      <c r="F51" s="1" t="s">
        <v>191</v>
      </c>
      <c r="G51" s="1">
        <v>0.206331876</v>
      </c>
      <c r="H51" s="1">
        <v>0.66480673899999998</v>
      </c>
      <c r="I51" s="1">
        <v>0.23615243399999999</v>
      </c>
      <c r="K51" s="1" t="s">
        <v>3</v>
      </c>
      <c r="L51" s="1">
        <v>9.7242723725548805E-2</v>
      </c>
      <c r="M51" s="1">
        <v>0.70034621185675905</v>
      </c>
      <c r="N51" s="1">
        <v>0.278262750077855</v>
      </c>
      <c r="P51" s="1" t="s">
        <v>228</v>
      </c>
      <c r="Q51" s="1">
        <v>0.12814399286647901</v>
      </c>
      <c r="R51" s="1">
        <v>0.430175485557658</v>
      </c>
      <c r="S51" s="1">
        <v>5.22247431564863E-2</v>
      </c>
    </row>
    <row r="52" spans="1:19" x14ac:dyDescent="0.2">
      <c r="A52" s="1" t="s">
        <v>56</v>
      </c>
      <c r="B52" s="1">
        <v>-0.269612278578514</v>
      </c>
      <c r="C52" s="1">
        <v>0.50795696386491496</v>
      </c>
      <c r="D52" s="1">
        <v>9.5240568822997806E-2</v>
      </c>
      <c r="F52" s="1" t="s">
        <v>213</v>
      </c>
      <c r="G52" s="1">
        <v>8.6471691000000003E-2</v>
      </c>
      <c r="H52" s="1">
        <v>0.67170370099999999</v>
      </c>
      <c r="I52" s="1">
        <v>0.24446352099999999</v>
      </c>
      <c r="K52" s="1" t="s">
        <v>243</v>
      </c>
      <c r="L52" s="1">
        <v>-0.336635741764437</v>
      </c>
      <c r="M52" s="1">
        <v>0.71067861627817197</v>
      </c>
      <c r="N52" s="1">
        <v>0.29015310392669802</v>
      </c>
      <c r="P52" s="1" t="s">
        <v>271</v>
      </c>
      <c r="Q52" s="1">
        <v>-0.40181272460856698</v>
      </c>
      <c r="R52" s="1">
        <v>0.430175485557658</v>
      </c>
      <c r="S52" s="1">
        <v>5.27034284452444E-2</v>
      </c>
    </row>
    <row r="53" spans="1:19" x14ac:dyDescent="0.2">
      <c r="A53" s="1" t="s">
        <v>57</v>
      </c>
      <c r="B53" s="1">
        <v>-0.30895563600899401</v>
      </c>
      <c r="C53" s="1">
        <v>0.50894256755815304</v>
      </c>
      <c r="D53" s="1">
        <v>9.5755866359470407E-2</v>
      </c>
      <c r="F53" s="1" t="s">
        <v>198</v>
      </c>
      <c r="G53" s="1">
        <v>7.1073427999999994E-2</v>
      </c>
      <c r="H53" s="1">
        <v>0.67689036599999997</v>
      </c>
      <c r="I53" s="1">
        <v>0.251451749</v>
      </c>
      <c r="K53" s="1" t="s">
        <v>246</v>
      </c>
      <c r="L53" s="1">
        <v>-0.29644442819193101</v>
      </c>
      <c r="M53" s="1">
        <v>0.71497131723163998</v>
      </c>
      <c r="N53" s="1">
        <v>0.296357324202079</v>
      </c>
      <c r="P53" s="1" t="s">
        <v>386</v>
      </c>
      <c r="Q53" s="1">
        <v>-0.59481557797880003</v>
      </c>
      <c r="R53" s="1">
        <v>0.43771347245759801</v>
      </c>
      <c r="S53" s="1">
        <v>5.6659748673987799E-2</v>
      </c>
    </row>
    <row r="54" spans="1:19" x14ac:dyDescent="0.2">
      <c r="A54" s="1" t="s">
        <v>47</v>
      </c>
      <c r="B54" s="1">
        <v>-0.208165880837027</v>
      </c>
      <c r="C54" s="1">
        <v>0.51108700484415903</v>
      </c>
      <c r="D54" s="1">
        <v>9.7254297692938294E-2</v>
      </c>
      <c r="F54" s="1" t="s">
        <v>181</v>
      </c>
      <c r="G54" s="1">
        <v>-0.148345002</v>
      </c>
      <c r="H54" s="1">
        <v>0.68433855499999996</v>
      </c>
      <c r="I54" s="1">
        <v>0.26012180699999998</v>
      </c>
      <c r="K54" s="1" t="s">
        <v>236</v>
      </c>
      <c r="L54" s="1">
        <v>-0.14145652291540001</v>
      </c>
      <c r="M54" s="1">
        <v>0.71763544932162904</v>
      </c>
      <c r="N54" s="1">
        <v>0.299784544454202</v>
      </c>
      <c r="P54" s="1" t="s">
        <v>75</v>
      </c>
      <c r="Q54" s="1">
        <v>-0.38430991224002198</v>
      </c>
      <c r="R54" s="1">
        <v>0.43914399606371901</v>
      </c>
      <c r="S54" s="1">
        <v>5.7349350031575298E-2</v>
      </c>
    </row>
    <row r="55" spans="1:19" x14ac:dyDescent="0.2">
      <c r="A55" s="1" t="s">
        <v>80</v>
      </c>
      <c r="B55" s="1">
        <v>0.160071948406276</v>
      </c>
      <c r="C55" s="1">
        <v>0.51744953398284699</v>
      </c>
      <c r="D55" s="1">
        <v>0.103882510619891</v>
      </c>
      <c r="F55" s="1" t="s">
        <v>112</v>
      </c>
      <c r="G55" s="1">
        <v>-0.44056595900000001</v>
      </c>
      <c r="H55" s="1">
        <v>0.70042984900000005</v>
      </c>
      <c r="I55" s="1">
        <v>0.27847958499999997</v>
      </c>
      <c r="K55" s="1" t="s">
        <v>121</v>
      </c>
      <c r="L55" s="1">
        <v>-0.10283842423604</v>
      </c>
      <c r="M55" s="1">
        <v>0.72960367494080003</v>
      </c>
      <c r="N55" s="1">
        <v>0.31554131414252201</v>
      </c>
      <c r="P55" s="1" t="s">
        <v>154</v>
      </c>
      <c r="Q55" s="1">
        <v>0.19964378002449501</v>
      </c>
      <c r="R55" s="1">
        <v>0.44262208147666798</v>
      </c>
      <c r="S55" s="1">
        <v>5.8555887261824702E-2</v>
      </c>
    </row>
    <row r="56" spans="1:19" x14ac:dyDescent="0.2">
      <c r="A56" s="1" t="s">
        <v>84</v>
      </c>
      <c r="B56" s="1">
        <v>-0.21610328379430599</v>
      </c>
      <c r="C56" s="1">
        <v>0.51744953398284699</v>
      </c>
      <c r="D56" s="1">
        <v>0.103892783804562</v>
      </c>
      <c r="F56" s="1" t="s">
        <v>206</v>
      </c>
      <c r="G56" s="1">
        <v>-0.205696616</v>
      </c>
      <c r="H56" s="1">
        <v>0.71067861600000004</v>
      </c>
      <c r="I56" s="1">
        <v>0.29036862699999999</v>
      </c>
      <c r="K56" s="1" t="s">
        <v>255</v>
      </c>
      <c r="L56" s="1">
        <v>0.109783980337435</v>
      </c>
      <c r="M56" s="1">
        <v>0.75180620970415601</v>
      </c>
      <c r="N56" s="1">
        <v>0.34289907638386902</v>
      </c>
      <c r="P56" s="1" t="s">
        <v>157</v>
      </c>
      <c r="Q56" s="1">
        <v>-0.38812359912104799</v>
      </c>
      <c r="R56" s="1">
        <v>0.44825777894802199</v>
      </c>
      <c r="S56" s="1">
        <v>6.2716489791370206E-2</v>
      </c>
    </row>
    <row r="57" spans="1:19" x14ac:dyDescent="0.2">
      <c r="A57" s="1" t="s">
        <v>85</v>
      </c>
      <c r="B57" s="1">
        <v>-0.18138523525369701</v>
      </c>
      <c r="C57" s="1">
        <v>0.53321547275635195</v>
      </c>
      <c r="D57" s="1">
        <v>0.113754945106155</v>
      </c>
      <c r="F57" s="1" t="s">
        <v>177</v>
      </c>
      <c r="G57" s="1">
        <v>-0.10580492599999999</v>
      </c>
      <c r="H57" s="1">
        <v>0.72715073299999999</v>
      </c>
      <c r="I57" s="1">
        <v>0.31151051099999999</v>
      </c>
      <c r="K57" s="1" t="s">
        <v>230</v>
      </c>
      <c r="L57" s="1">
        <v>-0.11934760232231301</v>
      </c>
      <c r="M57" s="1">
        <v>0.75257341985660597</v>
      </c>
      <c r="N57" s="1">
        <v>0.34460399557024701</v>
      </c>
      <c r="P57" s="1" t="s">
        <v>332</v>
      </c>
      <c r="Q57" s="1">
        <v>-0.67179817932205799</v>
      </c>
      <c r="R57" s="1">
        <v>0.452151753765895</v>
      </c>
      <c r="S57" s="1">
        <v>6.4762103960054496E-2</v>
      </c>
    </row>
    <row r="58" spans="1:19" x14ac:dyDescent="0.2">
      <c r="A58" s="1" t="s">
        <v>86</v>
      </c>
      <c r="B58" s="1">
        <v>-1.07989997821732</v>
      </c>
      <c r="C58" s="1">
        <v>0.53426449456629399</v>
      </c>
      <c r="D58" s="1">
        <v>0.114239230730438</v>
      </c>
      <c r="F58" s="1" t="s">
        <v>156</v>
      </c>
      <c r="G58" s="1">
        <v>-0.192394642</v>
      </c>
      <c r="H58" s="1">
        <v>0.73579007600000002</v>
      </c>
      <c r="I58" s="1">
        <v>0.32222830499999999</v>
      </c>
      <c r="K58" s="1" t="s">
        <v>234</v>
      </c>
      <c r="L58" s="1">
        <v>-0.20736373531042901</v>
      </c>
      <c r="M58" s="1">
        <v>0.77905851896433698</v>
      </c>
      <c r="N58" s="1">
        <v>0.38450159209490697</v>
      </c>
      <c r="P58" s="1" t="s">
        <v>338</v>
      </c>
      <c r="Q58" s="1">
        <v>-0.59474981604774801</v>
      </c>
      <c r="R58" s="1">
        <v>0.46106077908238302</v>
      </c>
      <c r="S58" s="1">
        <v>6.82198295539585E-2</v>
      </c>
    </row>
    <row r="59" spans="1:19" x14ac:dyDescent="0.2">
      <c r="A59" s="1" t="s">
        <v>87</v>
      </c>
      <c r="B59" s="1">
        <v>-0.66395322955723801</v>
      </c>
      <c r="C59" s="1">
        <v>0.53875848761427203</v>
      </c>
      <c r="D59" s="1">
        <v>0.117387569954311</v>
      </c>
      <c r="F59" s="1" t="s">
        <v>196</v>
      </c>
      <c r="G59" s="1">
        <v>-0.113066572</v>
      </c>
      <c r="H59" s="1">
        <v>0.74488248499999998</v>
      </c>
      <c r="I59" s="1">
        <v>0.33396432300000001</v>
      </c>
      <c r="K59" s="1" t="s">
        <v>124</v>
      </c>
      <c r="L59" s="1">
        <v>0.14854264734242201</v>
      </c>
      <c r="M59" s="1">
        <v>0.78032786513722996</v>
      </c>
      <c r="N59" s="1">
        <v>0.38879377447737001</v>
      </c>
      <c r="P59" s="1" t="s">
        <v>379</v>
      </c>
      <c r="Q59" s="1">
        <v>-0.65901494755763501</v>
      </c>
      <c r="R59" s="1">
        <v>0.47449057495950098</v>
      </c>
      <c r="S59" s="1">
        <v>7.5419833489671406E-2</v>
      </c>
    </row>
    <row r="60" spans="1:19" x14ac:dyDescent="0.2">
      <c r="A60" s="1" t="s">
        <v>33</v>
      </c>
      <c r="B60" s="1">
        <v>-0.24413072206523301</v>
      </c>
      <c r="C60" s="1">
        <v>0.54379833061054095</v>
      </c>
      <c r="D60" s="1">
        <v>0.12013703842189601</v>
      </c>
      <c r="F60" s="1" t="s">
        <v>218</v>
      </c>
      <c r="G60" s="1">
        <v>-0.14073149800000001</v>
      </c>
      <c r="H60" s="1">
        <v>0.77117700700000003</v>
      </c>
      <c r="I60" s="1">
        <v>0.37197788199999998</v>
      </c>
      <c r="K60" s="1" t="s">
        <v>113</v>
      </c>
      <c r="L60" s="1">
        <v>-9.9731546569867505E-2</v>
      </c>
      <c r="M60" s="1">
        <v>0.79778322868956197</v>
      </c>
      <c r="N60" s="1">
        <v>0.41654665789641898</v>
      </c>
      <c r="P60" s="1" t="s">
        <v>77</v>
      </c>
      <c r="Q60" s="1">
        <v>0.148586545715435</v>
      </c>
      <c r="R60" s="1">
        <v>0.47917527957693601</v>
      </c>
      <c r="S60" s="1">
        <v>7.7812602108784004E-2</v>
      </c>
    </row>
    <row r="61" spans="1:19" x14ac:dyDescent="0.2">
      <c r="A61" s="1" t="s">
        <v>16</v>
      </c>
      <c r="B61" s="1">
        <v>-0.25211434574525399</v>
      </c>
      <c r="C61" s="1">
        <v>0.55357991457364297</v>
      </c>
      <c r="D61" s="1">
        <v>0.12997536972545501</v>
      </c>
      <c r="F61" s="1" t="s">
        <v>212</v>
      </c>
      <c r="G61" s="1">
        <v>-7.7906474000000003E-2</v>
      </c>
      <c r="H61" s="1">
        <v>0.77724826300000005</v>
      </c>
      <c r="I61" s="1">
        <v>0.38187439099999998</v>
      </c>
      <c r="K61" s="1" t="s">
        <v>116</v>
      </c>
      <c r="L61" s="1">
        <v>-9.4104028010074003E-2</v>
      </c>
      <c r="M61" s="1">
        <v>0.81448098586867401</v>
      </c>
      <c r="N61" s="1">
        <v>0.44556200202079599</v>
      </c>
      <c r="P61" s="1" t="s">
        <v>369</v>
      </c>
      <c r="Q61" s="1">
        <v>-0.31195928290651598</v>
      </c>
      <c r="R61" s="1">
        <v>0.48347723120248998</v>
      </c>
      <c r="S61" s="1">
        <v>8.1199274437700197E-2</v>
      </c>
    </row>
    <row r="62" spans="1:19" x14ac:dyDescent="0.2">
      <c r="A62" s="1" t="s">
        <v>89</v>
      </c>
      <c r="B62" s="1">
        <v>0.18442031710843801</v>
      </c>
      <c r="C62" s="1">
        <v>0.56248948874296301</v>
      </c>
      <c r="D62" s="1">
        <v>0.13654154605691499</v>
      </c>
      <c r="F62" s="1" t="s">
        <v>178</v>
      </c>
      <c r="G62" s="1">
        <v>-0.12958978299999999</v>
      </c>
      <c r="H62" s="1">
        <v>0.81218747999999996</v>
      </c>
      <c r="I62" s="1">
        <v>0.44025938199999998</v>
      </c>
      <c r="K62" s="1" t="s">
        <v>244</v>
      </c>
      <c r="L62" s="1">
        <v>-0.14470907785700901</v>
      </c>
      <c r="M62" s="1">
        <v>0.81489325926202805</v>
      </c>
      <c r="N62" s="1">
        <v>0.44670804920694202</v>
      </c>
      <c r="P62" s="1" t="s">
        <v>18</v>
      </c>
      <c r="Q62" s="1">
        <v>-0.126535832906854</v>
      </c>
      <c r="R62" s="1">
        <v>0.48438392050906498</v>
      </c>
      <c r="S62" s="1">
        <v>8.2038900543433199E-2</v>
      </c>
    </row>
    <row r="63" spans="1:19" x14ac:dyDescent="0.2">
      <c r="A63" s="1" t="s">
        <v>91</v>
      </c>
      <c r="B63" s="1">
        <v>-0.20074317071424999</v>
      </c>
      <c r="C63" s="1">
        <v>0.56705295595359595</v>
      </c>
      <c r="D63" s="1">
        <v>0.14088576553770599</v>
      </c>
      <c r="F63" s="1" t="s">
        <v>185</v>
      </c>
      <c r="G63" s="1">
        <v>-0.302458216</v>
      </c>
      <c r="H63" s="1">
        <v>0.82227698000000005</v>
      </c>
      <c r="I63" s="1">
        <v>0.45801965900000002</v>
      </c>
      <c r="K63" s="1" t="s">
        <v>133</v>
      </c>
      <c r="L63" s="1">
        <v>0.36291185581693097</v>
      </c>
      <c r="M63" s="1">
        <v>0.82916934191039904</v>
      </c>
      <c r="N63" s="1">
        <v>0.469439434886679</v>
      </c>
      <c r="P63" s="1" t="s">
        <v>363</v>
      </c>
      <c r="Q63" s="1">
        <v>-0.53778021549009003</v>
      </c>
      <c r="R63" s="1">
        <v>0.50795696386491496</v>
      </c>
      <c r="S63" s="1">
        <v>9.5100950749063898E-2</v>
      </c>
    </row>
    <row r="64" spans="1:19" x14ac:dyDescent="0.2">
      <c r="A64" s="1" t="s">
        <v>78</v>
      </c>
      <c r="B64" s="1">
        <v>0.10158505835772599</v>
      </c>
      <c r="C64" s="1">
        <v>0.58051851151714295</v>
      </c>
      <c r="D64" s="1">
        <v>0.15071661592466601</v>
      </c>
      <c r="F64" s="1" t="s">
        <v>207</v>
      </c>
      <c r="G64" s="1">
        <v>-0.18297770399999999</v>
      </c>
      <c r="H64" s="1">
        <v>0.83467335300000001</v>
      </c>
      <c r="I64" s="1">
        <v>0.48339318999999997</v>
      </c>
      <c r="K64" s="1" t="s">
        <v>49</v>
      </c>
      <c r="L64" s="1">
        <v>-0.12217842323706</v>
      </c>
      <c r="M64" s="1">
        <v>0.83515680277618598</v>
      </c>
      <c r="N64" s="1">
        <v>0.48590762278030702</v>
      </c>
      <c r="P64" s="1" t="s">
        <v>56</v>
      </c>
      <c r="Q64" s="1">
        <v>-0.269612278578514</v>
      </c>
      <c r="R64" s="1">
        <v>0.50795696386491496</v>
      </c>
      <c r="S64" s="1">
        <v>9.5240568822997806E-2</v>
      </c>
    </row>
    <row r="65" spans="1:19" x14ac:dyDescent="0.2">
      <c r="A65" s="1" t="s">
        <v>83</v>
      </c>
      <c r="B65" s="1">
        <v>-0.80120548153178395</v>
      </c>
      <c r="C65" s="1">
        <v>0.58383035657474602</v>
      </c>
      <c r="D65" s="1">
        <v>0.15339819217658099</v>
      </c>
      <c r="F65" s="1" t="s">
        <v>158</v>
      </c>
      <c r="G65" s="1">
        <v>4.7411046999999998E-2</v>
      </c>
      <c r="H65" s="1">
        <v>0.83527491300000001</v>
      </c>
      <c r="I65" s="1">
        <v>0.486673246</v>
      </c>
      <c r="K65" s="1" t="s">
        <v>20</v>
      </c>
      <c r="L65" s="1">
        <v>6.39051247220732E-2</v>
      </c>
      <c r="M65" s="1">
        <v>0.83570891524278101</v>
      </c>
      <c r="N65" s="1">
        <v>0.48845957798052803</v>
      </c>
      <c r="P65" s="1" t="s">
        <v>57</v>
      </c>
      <c r="Q65" s="1">
        <v>-0.30895563600899401</v>
      </c>
      <c r="R65" s="1">
        <v>0.50894256755815304</v>
      </c>
      <c r="S65" s="1">
        <v>9.5755866359470407E-2</v>
      </c>
    </row>
    <row r="66" spans="1:19" x14ac:dyDescent="0.2">
      <c r="A66" s="1" t="s">
        <v>95</v>
      </c>
      <c r="B66" s="1">
        <v>-0.64809168773817105</v>
      </c>
      <c r="C66" s="1">
        <v>0.59088354815326904</v>
      </c>
      <c r="D66" s="1">
        <v>0.16201536713484499</v>
      </c>
      <c r="F66" s="1" t="s">
        <v>193</v>
      </c>
      <c r="G66" s="1">
        <v>7.5436112E-2</v>
      </c>
      <c r="H66" s="1">
        <v>0.84013252599999999</v>
      </c>
      <c r="I66" s="1">
        <v>0.49791497600000001</v>
      </c>
      <c r="K66" s="1" t="s">
        <v>132</v>
      </c>
      <c r="L66" s="1">
        <v>8.0564596331826097E-2</v>
      </c>
      <c r="M66" s="1">
        <v>0.84385229799330097</v>
      </c>
      <c r="N66" s="1">
        <v>0.50769115836566603</v>
      </c>
      <c r="P66" s="1" t="s">
        <v>356</v>
      </c>
      <c r="Q66" s="1">
        <v>-0.26258252042879199</v>
      </c>
      <c r="R66" s="1">
        <v>0.51045337084625597</v>
      </c>
      <c r="S66" s="1">
        <v>9.6648492936110594E-2</v>
      </c>
    </row>
    <row r="67" spans="1:19" x14ac:dyDescent="0.2">
      <c r="A67" s="1" t="s">
        <v>35</v>
      </c>
      <c r="B67" s="1">
        <v>8.1777497546523706E-2</v>
      </c>
      <c r="C67" s="1">
        <v>0.60004025691205298</v>
      </c>
      <c r="D67" s="1">
        <v>0.169457167738368</v>
      </c>
      <c r="F67" s="1" t="s">
        <v>215</v>
      </c>
      <c r="G67" s="1">
        <v>2.9446650000000001E-2</v>
      </c>
      <c r="H67" s="1">
        <v>0.84665986500000001</v>
      </c>
      <c r="I67" s="1">
        <v>0.51381401199999999</v>
      </c>
      <c r="K67" s="1" t="s">
        <v>262</v>
      </c>
      <c r="L67" s="1">
        <v>-7.5287173057891996E-2</v>
      </c>
      <c r="M67" s="1">
        <v>0.85344750620965504</v>
      </c>
      <c r="N67" s="1">
        <v>0.52418267001599295</v>
      </c>
      <c r="P67" s="1" t="s">
        <v>80</v>
      </c>
      <c r="Q67" s="1">
        <v>0.160071948406276</v>
      </c>
      <c r="R67" s="1">
        <v>0.51744953398284699</v>
      </c>
      <c r="S67" s="1">
        <v>0.103882510619891</v>
      </c>
    </row>
    <row r="68" spans="1:19" x14ac:dyDescent="0.2">
      <c r="A68" s="1" t="s">
        <v>79</v>
      </c>
      <c r="B68" s="1">
        <v>-0.62470328247737605</v>
      </c>
      <c r="C68" s="1">
        <v>0.60130239970542099</v>
      </c>
      <c r="D68" s="1">
        <v>0.170312347241486</v>
      </c>
      <c r="F68" s="1" t="s">
        <v>209</v>
      </c>
      <c r="G68" s="1">
        <v>4.5675463999999999E-2</v>
      </c>
      <c r="H68" s="1">
        <v>0.86292360400000001</v>
      </c>
      <c r="I68" s="1">
        <v>0.54042369000000001</v>
      </c>
      <c r="K68" s="1" t="s">
        <v>73</v>
      </c>
      <c r="L68" s="1">
        <v>-0.12563443687391601</v>
      </c>
      <c r="M68" s="1">
        <v>0.86365474477427995</v>
      </c>
      <c r="N68" s="1">
        <v>0.54219266361489205</v>
      </c>
      <c r="P68" s="1" t="s">
        <v>84</v>
      </c>
      <c r="Q68" s="1">
        <v>-0.21610328379430599</v>
      </c>
      <c r="R68" s="1">
        <v>0.51744953398284699</v>
      </c>
      <c r="S68" s="1">
        <v>0.103892783804562</v>
      </c>
    </row>
    <row r="69" spans="1:19" x14ac:dyDescent="0.2">
      <c r="A69" s="1" t="s">
        <v>146</v>
      </c>
      <c r="B69" s="1">
        <v>0.49636514828360501</v>
      </c>
      <c r="C69" s="1">
        <v>0.60130239970542099</v>
      </c>
      <c r="D69" s="1">
        <v>0.17035373180800101</v>
      </c>
      <c r="F69" s="1" t="s">
        <v>214</v>
      </c>
      <c r="G69" s="1">
        <v>-6.0718066000000001E-2</v>
      </c>
      <c r="H69" s="1">
        <v>0.86324551199999999</v>
      </c>
      <c r="I69" s="1">
        <v>0.54108413</v>
      </c>
      <c r="K69" s="1" t="s">
        <v>264</v>
      </c>
      <c r="L69" s="1">
        <v>-3.6907512633302601E-2</v>
      </c>
      <c r="M69" s="1">
        <v>0.86992464800773495</v>
      </c>
      <c r="N69" s="1">
        <v>0.55547774797665805</v>
      </c>
      <c r="P69" s="1" t="s">
        <v>371</v>
      </c>
      <c r="Q69" s="1">
        <v>-0.263267668624314</v>
      </c>
      <c r="R69" s="1">
        <v>0.51951622444017598</v>
      </c>
      <c r="S69" s="1">
        <v>0.105443385875042</v>
      </c>
    </row>
    <row r="70" spans="1:19" x14ac:dyDescent="0.2">
      <c r="A70" s="1" t="s">
        <v>36</v>
      </c>
      <c r="B70" s="1">
        <v>-0.163950854669181</v>
      </c>
      <c r="C70" s="1">
        <v>0.602655151319475</v>
      </c>
      <c r="D70" s="1">
        <v>0.171474831261656</v>
      </c>
      <c r="F70" s="1" t="s">
        <v>73</v>
      </c>
      <c r="G70" s="1">
        <v>-0.12563443699999999</v>
      </c>
      <c r="H70" s="1">
        <v>0.86365474499999995</v>
      </c>
      <c r="I70" s="1">
        <v>0.54219266399999999</v>
      </c>
      <c r="K70" s="1" t="s">
        <v>238</v>
      </c>
      <c r="L70" s="1">
        <v>-9.2610532280862995E-2</v>
      </c>
      <c r="M70" s="1">
        <v>0.88295810752306203</v>
      </c>
      <c r="N70" s="1">
        <v>0.58590363118142796</v>
      </c>
      <c r="P70" s="1" t="s">
        <v>153</v>
      </c>
      <c r="Q70" s="1">
        <v>-0.35877921465680301</v>
      </c>
      <c r="R70" s="1">
        <v>0.51951622444017598</v>
      </c>
      <c r="S70" s="1">
        <v>0.10567376228709301</v>
      </c>
    </row>
    <row r="71" spans="1:19" x14ac:dyDescent="0.2">
      <c r="A71" s="1" t="s">
        <v>99</v>
      </c>
      <c r="B71" s="1">
        <v>-0.151861887488449</v>
      </c>
      <c r="C71" s="1">
        <v>0.60911862215666102</v>
      </c>
      <c r="D71" s="1">
        <v>0.17809270295137899</v>
      </c>
      <c r="F71" s="1" t="s">
        <v>201</v>
      </c>
      <c r="G71" s="1">
        <v>0.16254421899999999</v>
      </c>
      <c r="H71" s="1">
        <v>0.86939565600000002</v>
      </c>
      <c r="I71" s="1">
        <v>0.55284501900000005</v>
      </c>
      <c r="K71" s="1" t="s">
        <v>101</v>
      </c>
      <c r="L71" s="1">
        <v>4.0582488085042501E-2</v>
      </c>
      <c r="M71" s="1">
        <v>0.89473394316626398</v>
      </c>
      <c r="N71" s="1">
        <v>0.60749073622988903</v>
      </c>
      <c r="P71" s="1" t="s">
        <v>276</v>
      </c>
      <c r="Q71" s="1">
        <v>-0.22931493219018401</v>
      </c>
      <c r="R71" s="1">
        <v>0.52032506366224696</v>
      </c>
      <c r="S71" s="1">
        <v>0.10646664312543</v>
      </c>
    </row>
    <row r="72" spans="1:19" x14ac:dyDescent="0.2">
      <c r="A72" s="1" t="s">
        <v>1</v>
      </c>
      <c r="B72" s="1">
        <v>-0.16222702586886101</v>
      </c>
      <c r="C72" s="1">
        <v>0.62248395631519204</v>
      </c>
      <c r="D72" s="1">
        <v>0.19301529793845901</v>
      </c>
      <c r="F72" s="1" t="s">
        <v>82</v>
      </c>
      <c r="G72" s="1">
        <v>5.8881253000000001E-2</v>
      </c>
      <c r="H72" s="1">
        <v>0.87343039499999997</v>
      </c>
      <c r="I72" s="1">
        <v>0.56241365600000004</v>
      </c>
      <c r="K72" s="1" t="s">
        <v>241</v>
      </c>
      <c r="L72" s="1">
        <v>-0.123463797802137</v>
      </c>
      <c r="M72" s="1">
        <v>0.90237548464085804</v>
      </c>
      <c r="N72" s="1">
        <v>0.62459298222214799</v>
      </c>
      <c r="P72" s="1" t="s">
        <v>85</v>
      </c>
      <c r="Q72" s="1">
        <v>-0.18138523525369701</v>
      </c>
      <c r="R72" s="1">
        <v>0.53321547275635195</v>
      </c>
      <c r="S72" s="1">
        <v>0.113754945106155</v>
      </c>
    </row>
    <row r="73" spans="1:19" x14ac:dyDescent="0.2">
      <c r="A73" s="1" t="s">
        <v>102</v>
      </c>
      <c r="B73" s="1">
        <v>-0.29246360258218301</v>
      </c>
      <c r="C73" s="1">
        <v>0.63287699089109195</v>
      </c>
      <c r="D73" s="1">
        <v>0.20261471509863899</v>
      </c>
      <c r="F73" s="1" t="s">
        <v>171</v>
      </c>
      <c r="G73" s="1">
        <v>-7.2928079000000007E-2</v>
      </c>
      <c r="H73" s="1">
        <v>0.90579348599999998</v>
      </c>
      <c r="I73" s="1">
        <v>0.633106379</v>
      </c>
      <c r="K73" s="1" t="s">
        <v>235</v>
      </c>
      <c r="L73" s="1">
        <v>4.6188598788492803E-2</v>
      </c>
      <c r="M73" s="1">
        <v>0.90712242401440102</v>
      </c>
      <c r="N73" s="1">
        <v>0.63678688162699204</v>
      </c>
      <c r="P73" s="1" t="s">
        <v>86</v>
      </c>
      <c r="Q73" s="1">
        <v>-1.07989997821732</v>
      </c>
      <c r="R73" s="1">
        <v>0.53426449456629399</v>
      </c>
      <c r="S73" s="1">
        <v>0.114239230730438</v>
      </c>
    </row>
    <row r="74" spans="1:19" x14ac:dyDescent="0.2">
      <c r="A74" s="1" t="s">
        <v>104</v>
      </c>
      <c r="B74" s="1">
        <v>-0.17254301122654001</v>
      </c>
      <c r="C74" s="1">
        <v>0.63495525721049095</v>
      </c>
      <c r="D74" s="1">
        <v>0.20465406971383199</v>
      </c>
      <c r="F74" s="1" t="s">
        <v>204</v>
      </c>
      <c r="G74" s="1">
        <v>-4.0559982000000001E-2</v>
      </c>
      <c r="H74" s="1">
        <v>0.937904509</v>
      </c>
      <c r="I74" s="1">
        <v>0.70278184399999999</v>
      </c>
      <c r="K74" s="1" t="s">
        <v>267</v>
      </c>
      <c r="L74" s="1">
        <v>-9.0757442906319E-2</v>
      </c>
      <c r="M74" s="1">
        <v>0.91066063856929103</v>
      </c>
      <c r="N74" s="1">
        <v>0.64324123303629199</v>
      </c>
      <c r="P74" s="1" t="s">
        <v>325</v>
      </c>
      <c r="Q74" s="1">
        <v>-0.21746114539037301</v>
      </c>
      <c r="R74" s="1">
        <v>0.53462761506269096</v>
      </c>
      <c r="S74" s="1">
        <v>0.114490652925013</v>
      </c>
    </row>
    <row r="75" spans="1:19" x14ac:dyDescent="0.2">
      <c r="A75" s="1" t="s">
        <v>53</v>
      </c>
      <c r="B75" s="1">
        <v>-0.62283376541837199</v>
      </c>
      <c r="C75" s="1">
        <v>0.63669606799704603</v>
      </c>
      <c r="D75" s="1">
        <v>0.20682069359646599</v>
      </c>
      <c r="F75" s="1" t="s">
        <v>224</v>
      </c>
      <c r="G75" s="1">
        <v>-2.3700072999999999E-2</v>
      </c>
      <c r="H75" s="1">
        <v>0.94611879499999996</v>
      </c>
      <c r="I75" s="1">
        <v>0.73766410400000004</v>
      </c>
      <c r="K75" s="1" t="s">
        <v>107</v>
      </c>
      <c r="L75" s="1">
        <v>-3.9087652592244199E-2</v>
      </c>
      <c r="M75" s="1">
        <v>0.93247253781245898</v>
      </c>
      <c r="N75" s="1">
        <v>0.68859757706478597</v>
      </c>
      <c r="P75" s="1" t="s">
        <v>87</v>
      </c>
      <c r="Q75" s="1">
        <v>-0.66395322955723801</v>
      </c>
      <c r="R75" s="1">
        <v>0.53875848761427203</v>
      </c>
      <c r="S75" s="1">
        <v>0.117387569954311</v>
      </c>
    </row>
    <row r="76" spans="1:19" x14ac:dyDescent="0.2">
      <c r="A76" s="1" t="s">
        <v>90</v>
      </c>
      <c r="B76" s="1">
        <v>-0.115285909653582</v>
      </c>
      <c r="C76" s="1">
        <v>0.64093097356909101</v>
      </c>
      <c r="D76" s="1">
        <v>0.21121312705026199</v>
      </c>
      <c r="F76" s="1" t="s">
        <v>222</v>
      </c>
      <c r="G76" s="1">
        <v>2.3007546E-2</v>
      </c>
      <c r="H76" s="1">
        <v>0.94643207299999998</v>
      </c>
      <c r="I76" s="1">
        <v>0.73876506900000005</v>
      </c>
      <c r="K76" s="1" t="s">
        <v>259</v>
      </c>
      <c r="L76" s="1">
        <v>9.6139667572448406E-2</v>
      </c>
      <c r="M76" s="1">
        <v>0.93274874928014695</v>
      </c>
      <c r="N76" s="1">
        <v>0.69015019327527205</v>
      </c>
      <c r="P76" s="1" t="s">
        <v>275</v>
      </c>
      <c r="Q76" s="1">
        <v>-0.190530989705157</v>
      </c>
      <c r="R76" s="1">
        <v>0.53947499955058698</v>
      </c>
      <c r="S76" s="1">
        <v>0.118480505345798</v>
      </c>
    </row>
    <row r="77" spans="1:19" x14ac:dyDescent="0.2">
      <c r="A77" s="1" t="s">
        <v>108</v>
      </c>
      <c r="B77" s="1">
        <v>-0.26043314780677301</v>
      </c>
      <c r="C77" s="1">
        <v>0.65498479452903602</v>
      </c>
      <c r="D77" s="1">
        <v>0.22471524479941399</v>
      </c>
      <c r="F77" s="1" t="s">
        <v>111</v>
      </c>
      <c r="G77" s="1">
        <v>-3.4851779999999999E-2</v>
      </c>
      <c r="H77" s="1">
        <v>0.94885485999999997</v>
      </c>
      <c r="I77" s="1">
        <v>0.74272733499999999</v>
      </c>
      <c r="K77" s="1" t="s">
        <v>88</v>
      </c>
      <c r="L77" s="1">
        <v>-9.05443509821931E-2</v>
      </c>
      <c r="M77" s="1">
        <v>0.93790450923646096</v>
      </c>
      <c r="N77" s="1">
        <v>0.70525811834456897</v>
      </c>
      <c r="P77" s="1" t="s">
        <v>242</v>
      </c>
      <c r="Q77" s="1">
        <v>-0.70685925957545104</v>
      </c>
      <c r="R77" s="1">
        <v>0.54292324007950998</v>
      </c>
      <c r="S77" s="1">
        <v>0.119855474474457</v>
      </c>
    </row>
    <row r="78" spans="1:19" x14ac:dyDescent="0.2">
      <c r="A78" s="1" t="s">
        <v>7</v>
      </c>
      <c r="B78" s="1">
        <v>-0.34599124294456102</v>
      </c>
      <c r="C78" s="1">
        <v>0.66528521068230695</v>
      </c>
      <c r="D78" s="1">
        <v>0.237506817527119</v>
      </c>
      <c r="F78" s="1" t="s">
        <v>189</v>
      </c>
      <c r="G78" s="1">
        <v>-3.2718207999999999E-2</v>
      </c>
      <c r="H78" s="1">
        <v>0.955161704</v>
      </c>
      <c r="I78" s="1">
        <v>0.76480788700000002</v>
      </c>
      <c r="K78" s="1" t="s">
        <v>245</v>
      </c>
      <c r="L78" s="1">
        <v>-3.2433553408735098E-2</v>
      </c>
      <c r="M78" s="1">
        <v>0.95516170353291097</v>
      </c>
      <c r="N78" s="1">
        <v>0.84444382878239799</v>
      </c>
      <c r="P78" s="1" t="s">
        <v>33</v>
      </c>
      <c r="Q78" s="1">
        <v>-0.24413072206523301</v>
      </c>
      <c r="R78" s="1">
        <v>0.54379833061054095</v>
      </c>
      <c r="S78" s="1">
        <v>0.12013703842189601</v>
      </c>
    </row>
    <row r="79" spans="1:19" x14ac:dyDescent="0.2">
      <c r="A79" s="1" t="s">
        <v>110</v>
      </c>
      <c r="B79" s="1">
        <v>0.14880537114727399</v>
      </c>
      <c r="C79" s="1">
        <v>0.67689036605540998</v>
      </c>
      <c r="D79" s="1">
        <v>0.25133998223478499</v>
      </c>
      <c r="F79" s="1" t="s">
        <v>106</v>
      </c>
      <c r="G79" s="1">
        <v>-4.7836786999999999E-2</v>
      </c>
      <c r="H79" s="1">
        <v>0.955161704</v>
      </c>
      <c r="I79" s="1">
        <v>0.78498120000000005</v>
      </c>
      <c r="K79" s="1" t="s">
        <v>237</v>
      </c>
      <c r="L79" s="1">
        <v>1.7512323815450901E-2</v>
      </c>
      <c r="M79" s="1">
        <v>0.95516170353291097</v>
      </c>
      <c r="N79" s="1">
        <v>0.847251261794703</v>
      </c>
      <c r="P79" s="1" t="s">
        <v>306</v>
      </c>
      <c r="Q79" s="1">
        <v>0.223855186614179</v>
      </c>
      <c r="R79" s="1">
        <v>0.54582857438888899</v>
      </c>
      <c r="S79" s="1">
        <v>0.12244846018442999</v>
      </c>
    </row>
    <row r="80" spans="1:19" x14ac:dyDescent="0.2">
      <c r="A80" s="1" t="s">
        <v>3</v>
      </c>
      <c r="B80" s="1">
        <v>9.7242723725548805E-2</v>
      </c>
      <c r="C80" s="1">
        <v>0.70034621185675905</v>
      </c>
      <c r="D80" s="1">
        <v>0.278262750077855</v>
      </c>
      <c r="F80" s="1" t="s">
        <v>159</v>
      </c>
      <c r="G80" s="1">
        <v>-2.4170286999999999E-2</v>
      </c>
      <c r="H80" s="1">
        <v>0.955161704</v>
      </c>
      <c r="I80" s="1">
        <v>0.79715608400000004</v>
      </c>
      <c r="K80" s="1" t="s">
        <v>239</v>
      </c>
      <c r="L80" s="1">
        <v>-1.4239466628463499E-2</v>
      </c>
      <c r="M80" s="1">
        <v>0.97455398620318201</v>
      </c>
      <c r="N80" s="1">
        <v>0.90897068159959005</v>
      </c>
      <c r="P80" s="1" t="s">
        <v>319</v>
      </c>
      <c r="Q80" s="1">
        <v>-0.22391601441981501</v>
      </c>
      <c r="R80" s="1">
        <v>0.546117343862496</v>
      </c>
      <c r="S80" s="1">
        <v>0.12294969771254501</v>
      </c>
    </row>
    <row r="81" spans="1:19" x14ac:dyDescent="0.2">
      <c r="A81" s="1" t="s">
        <v>112</v>
      </c>
      <c r="B81" s="1">
        <v>-0.44056595890498101</v>
      </c>
      <c r="C81" s="1">
        <v>0.70042984850750101</v>
      </c>
      <c r="D81" s="1">
        <v>0.278479584928574</v>
      </c>
      <c r="F81" s="1" t="s">
        <v>180</v>
      </c>
      <c r="G81" s="1">
        <v>2.0184359999999998E-2</v>
      </c>
      <c r="H81" s="1">
        <v>0.955161704</v>
      </c>
      <c r="I81" s="1">
        <v>0.81101889299999996</v>
      </c>
      <c r="K81" s="1" t="s">
        <v>256</v>
      </c>
      <c r="L81" s="1">
        <v>-4.7743989347786104E-3</v>
      </c>
      <c r="M81" s="1">
        <v>0.98819758552105397</v>
      </c>
      <c r="N81" s="1">
        <v>0.93985572411331197</v>
      </c>
      <c r="P81" s="1" t="s">
        <v>344</v>
      </c>
      <c r="Q81" s="1">
        <v>-0.73195629173707699</v>
      </c>
      <c r="R81" s="1">
        <v>0.55958949768153599</v>
      </c>
      <c r="S81" s="1">
        <v>0.13503669163867299</v>
      </c>
    </row>
    <row r="82" spans="1:19" x14ac:dyDescent="0.2">
      <c r="A82" s="1" t="s">
        <v>114</v>
      </c>
      <c r="B82" s="1">
        <v>-0.22211506912920501</v>
      </c>
      <c r="C82" s="1">
        <v>0.70405455031679798</v>
      </c>
      <c r="D82" s="1">
        <v>0.28327194782624798</v>
      </c>
      <c r="F82" s="1" t="s">
        <v>149</v>
      </c>
      <c r="G82" s="1">
        <v>-1.4807969000000001E-2</v>
      </c>
      <c r="H82" s="1">
        <v>0.955161704</v>
      </c>
      <c r="I82" s="1">
        <v>0.85762481599999996</v>
      </c>
      <c r="K82" s="1" t="s">
        <v>254</v>
      </c>
      <c r="L82" s="1">
        <v>3.54214459624675E-3</v>
      </c>
      <c r="M82" s="1">
        <v>0.99796398588646895</v>
      </c>
      <c r="N82" s="1">
        <v>0.96750517840503603</v>
      </c>
      <c r="P82" s="1" t="s">
        <v>359</v>
      </c>
      <c r="Q82" s="1">
        <v>0.27126281578709799</v>
      </c>
      <c r="R82" s="1">
        <v>0.56248948874296301</v>
      </c>
      <c r="S82" s="1">
        <v>0.136402036334895</v>
      </c>
    </row>
    <row r="83" spans="1:19" x14ac:dyDescent="0.2">
      <c r="A83" s="1" t="s">
        <v>115</v>
      </c>
      <c r="B83" s="1">
        <v>-0.52456221506113399</v>
      </c>
      <c r="C83" s="1">
        <v>0.70469773540869196</v>
      </c>
      <c r="D83" s="1">
        <v>0.28485313587717198</v>
      </c>
      <c r="F83" s="1" t="s">
        <v>190</v>
      </c>
      <c r="G83" s="1">
        <v>2.4167854999999999E-2</v>
      </c>
      <c r="H83" s="1">
        <v>0.95519684900000001</v>
      </c>
      <c r="I83" s="1">
        <v>0.860913916</v>
      </c>
      <c r="K83" s="1" t="s">
        <v>263</v>
      </c>
      <c r="L83" s="1">
        <v>-9.3595962368123197E-4</v>
      </c>
      <c r="M83" s="1">
        <v>0.99796398588646895</v>
      </c>
      <c r="N83" s="1">
        <v>0.99079805923571296</v>
      </c>
      <c r="P83" s="1" t="s">
        <v>89</v>
      </c>
      <c r="Q83" s="1">
        <v>0.18442031710843801</v>
      </c>
      <c r="R83" s="1">
        <v>0.56248948874296301</v>
      </c>
      <c r="S83" s="1">
        <v>0.13654154605691499</v>
      </c>
    </row>
    <row r="84" spans="1:19" x14ac:dyDescent="0.2">
      <c r="A84" s="1" t="s">
        <v>117</v>
      </c>
      <c r="B84" s="1">
        <v>-0.12913886291834001</v>
      </c>
      <c r="C84" s="1">
        <v>0.71189502531048299</v>
      </c>
      <c r="D84" s="1">
        <v>0.29208738322375999</v>
      </c>
      <c r="F84" s="1" t="s">
        <v>183</v>
      </c>
      <c r="G84" s="1">
        <v>-1.2840892E-2</v>
      </c>
      <c r="H84" s="1">
        <v>0.95861812700000004</v>
      </c>
      <c r="I84" s="1">
        <v>0.87007357399999996</v>
      </c>
      <c r="P84" s="1" t="s">
        <v>313</v>
      </c>
      <c r="Q84" s="1">
        <v>-0.64809060964534104</v>
      </c>
      <c r="R84" s="1">
        <v>0.56321162417712001</v>
      </c>
      <c r="S84" s="1">
        <v>0.13719748122962799</v>
      </c>
    </row>
    <row r="85" spans="1:19" x14ac:dyDescent="0.2">
      <c r="A85" s="1" t="s">
        <v>118</v>
      </c>
      <c r="B85" s="1">
        <v>-0.146573478643997</v>
      </c>
      <c r="C85" s="1">
        <v>0.71929084737790605</v>
      </c>
      <c r="D85" s="1">
        <v>0.30222762946329901</v>
      </c>
      <c r="F85" s="1" t="s">
        <v>208</v>
      </c>
      <c r="G85" s="1">
        <v>-5.7233502999999998E-2</v>
      </c>
      <c r="H85" s="1">
        <v>0.96533635699999998</v>
      </c>
      <c r="I85" s="1">
        <v>0.886661327</v>
      </c>
      <c r="P85" s="1" t="s">
        <v>372</v>
      </c>
      <c r="Q85" s="1">
        <v>-0.16670929278646801</v>
      </c>
      <c r="R85" s="1">
        <v>0.57210199936542305</v>
      </c>
      <c r="S85" s="1">
        <v>0.14433519918472401</v>
      </c>
    </row>
    <row r="86" spans="1:19" x14ac:dyDescent="0.2">
      <c r="A86" s="1" t="s">
        <v>120</v>
      </c>
      <c r="B86" s="1">
        <v>-0.60343126253927903</v>
      </c>
      <c r="C86" s="1">
        <v>0.72656697213621302</v>
      </c>
      <c r="D86" s="1">
        <v>0.310834789477202</v>
      </c>
      <c r="F86" s="1" t="s">
        <v>216</v>
      </c>
      <c r="G86" s="1">
        <v>7.6157239999999999E-3</v>
      </c>
      <c r="H86" s="1">
        <v>0.97064447200000004</v>
      </c>
      <c r="I86" s="1">
        <v>0.89952132500000004</v>
      </c>
      <c r="P86" s="1" t="s">
        <v>335</v>
      </c>
      <c r="Q86" s="1">
        <v>-0.62157901967002605</v>
      </c>
      <c r="R86" s="1">
        <v>0.57587657201811904</v>
      </c>
      <c r="S86" s="1">
        <v>0.14742384083712401</v>
      </c>
    </row>
    <row r="87" spans="1:19" x14ac:dyDescent="0.2">
      <c r="A87" s="1" t="s">
        <v>121</v>
      </c>
      <c r="B87" s="1">
        <v>-0.10283842423604</v>
      </c>
      <c r="C87" s="1">
        <v>0.72960367494080003</v>
      </c>
      <c r="D87" s="1">
        <v>0.31554131414252201</v>
      </c>
      <c r="F87" s="1" t="s">
        <v>210</v>
      </c>
      <c r="G87" s="1">
        <v>9.6870940000000003E-3</v>
      </c>
      <c r="H87" s="1">
        <v>0.97455398599999998</v>
      </c>
      <c r="I87" s="1">
        <v>0.90891158500000002</v>
      </c>
      <c r="P87" s="1" t="s">
        <v>310</v>
      </c>
      <c r="Q87" s="1">
        <v>0.20551785335633099</v>
      </c>
      <c r="R87" s="1">
        <v>0.57861390818851199</v>
      </c>
      <c r="S87" s="1">
        <v>0.149248031487242</v>
      </c>
    </row>
    <row r="88" spans="1:19" x14ac:dyDescent="0.2">
      <c r="A88" s="1" t="s">
        <v>123</v>
      </c>
      <c r="B88" s="1">
        <v>0.36037961071369401</v>
      </c>
      <c r="C88" s="1">
        <v>0.74723934171316997</v>
      </c>
      <c r="D88" s="1">
        <v>0.33684265466142699</v>
      </c>
      <c r="F88" s="1" t="s">
        <v>38</v>
      </c>
      <c r="G88" s="1">
        <v>1.8440905E-2</v>
      </c>
      <c r="H88" s="1">
        <v>0.98582665999999997</v>
      </c>
      <c r="I88" s="1">
        <v>0.93530431199999997</v>
      </c>
      <c r="P88" s="1" t="s">
        <v>314</v>
      </c>
      <c r="Q88" s="1">
        <v>-0.37579035797608201</v>
      </c>
      <c r="R88" s="1">
        <v>0.57967368947987497</v>
      </c>
      <c r="S88" s="1">
        <v>0.15023343249752</v>
      </c>
    </row>
    <row r="89" spans="1:19" x14ac:dyDescent="0.2">
      <c r="A89" s="1" t="s">
        <v>64</v>
      </c>
      <c r="B89" s="1">
        <v>8.2111068925919198E-2</v>
      </c>
      <c r="C89" s="1">
        <v>0.75969208383228004</v>
      </c>
      <c r="D89" s="1">
        <v>0.35525554296767098</v>
      </c>
      <c r="F89" s="1" t="s">
        <v>202</v>
      </c>
      <c r="G89" s="1">
        <v>1.1520701E-2</v>
      </c>
      <c r="H89" s="1">
        <v>0.98842527499999999</v>
      </c>
      <c r="I89" s="1">
        <v>0.94017936999999996</v>
      </c>
      <c r="P89" s="1" t="s">
        <v>78</v>
      </c>
      <c r="Q89" s="1">
        <v>0.10158505835772599</v>
      </c>
      <c r="R89" s="1">
        <v>0.58051851151714295</v>
      </c>
      <c r="S89" s="1">
        <v>0.15071661592466601</v>
      </c>
    </row>
    <row r="90" spans="1:19" x14ac:dyDescent="0.2">
      <c r="A90" s="1" t="s">
        <v>31</v>
      </c>
      <c r="B90" s="1">
        <v>-0.100208700919954</v>
      </c>
      <c r="C90" s="1">
        <v>0.75971950999934101</v>
      </c>
      <c r="D90" s="1">
        <v>0.35533716918949099</v>
      </c>
      <c r="F90" s="1" t="s">
        <v>176</v>
      </c>
      <c r="G90" s="1">
        <v>-1.406699E-2</v>
      </c>
      <c r="H90" s="1">
        <v>0.99796398600000003</v>
      </c>
      <c r="I90" s="1">
        <v>0.96030687100000001</v>
      </c>
      <c r="P90" s="1" t="s">
        <v>83</v>
      </c>
      <c r="Q90" s="1">
        <v>-0.80120548153178395</v>
      </c>
      <c r="R90" s="1">
        <v>0.58383035657474602</v>
      </c>
      <c r="S90" s="1">
        <v>0.15339819217658099</v>
      </c>
    </row>
    <row r="91" spans="1:19" x14ac:dyDescent="0.2">
      <c r="A91" s="1" t="s">
        <v>93</v>
      </c>
      <c r="B91" s="1">
        <v>-0.109253664401728</v>
      </c>
      <c r="C91" s="1">
        <v>0.76477693290558502</v>
      </c>
      <c r="D91" s="1">
        <v>0.36206197671682999</v>
      </c>
      <c r="F91" s="1" t="s">
        <v>182</v>
      </c>
      <c r="G91" s="1">
        <v>-4.2216190000000002E-3</v>
      </c>
      <c r="H91" s="1">
        <v>0.99796398600000003</v>
      </c>
      <c r="I91" s="1">
        <v>0.96847946399999996</v>
      </c>
      <c r="P91" s="1" t="s">
        <v>327</v>
      </c>
      <c r="Q91" s="1">
        <v>-0.20414919309170701</v>
      </c>
      <c r="R91" s="1">
        <v>0.58641319020612503</v>
      </c>
      <c r="S91" s="1">
        <v>0.156564339276408</v>
      </c>
    </row>
    <row r="92" spans="1:19" x14ac:dyDescent="0.2">
      <c r="A92" s="1" t="s">
        <v>94</v>
      </c>
      <c r="B92" s="1">
        <v>0.21846350662748801</v>
      </c>
      <c r="C92" s="1">
        <v>0.76946706034646795</v>
      </c>
      <c r="D92" s="1">
        <v>0.36885685945511099</v>
      </c>
      <c r="F92" s="1" t="s">
        <v>205</v>
      </c>
      <c r="G92" s="1">
        <v>3.1529150000000001E-3</v>
      </c>
      <c r="H92" s="1">
        <v>0.99796398600000003</v>
      </c>
      <c r="I92" s="1">
        <v>0.97036841100000004</v>
      </c>
      <c r="P92" s="1" t="s">
        <v>388</v>
      </c>
      <c r="Q92" s="1">
        <v>-0.24061194524114801</v>
      </c>
      <c r="R92" s="1">
        <v>0.59265814649625403</v>
      </c>
      <c r="S92" s="1">
        <v>0.16435435570260201</v>
      </c>
    </row>
    <row r="93" spans="1:19" x14ac:dyDescent="0.2">
      <c r="A93" s="1" t="s">
        <v>128</v>
      </c>
      <c r="B93" s="1">
        <v>8.7142969504825196E-2</v>
      </c>
      <c r="C93" s="1">
        <v>0.77276446674080801</v>
      </c>
      <c r="D93" s="1">
        <v>0.37405333497638699</v>
      </c>
      <c r="F93" s="1" t="s">
        <v>217</v>
      </c>
      <c r="G93" s="1">
        <v>-6.4412369999999998E-3</v>
      </c>
      <c r="H93" s="1">
        <v>0.99796398600000003</v>
      </c>
      <c r="I93" s="1">
        <v>0.98251071400000001</v>
      </c>
      <c r="P93" s="1" t="s">
        <v>329</v>
      </c>
      <c r="Q93" s="1">
        <v>-0.147386023601139</v>
      </c>
      <c r="R93" s="1">
        <v>0.60216171776249605</v>
      </c>
      <c r="S93" s="1">
        <v>0.17111827419412601</v>
      </c>
    </row>
    <row r="94" spans="1:19" x14ac:dyDescent="0.2">
      <c r="A94" s="1" t="s">
        <v>129</v>
      </c>
      <c r="B94" s="1">
        <v>0.57576239266862606</v>
      </c>
      <c r="C94" s="1">
        <v>0.77363325766437097</v>
      </c>
      <c r="D94" s="1">
        <v>0.37597600097008099</v>
      </c>
      <c r="P94" s="1" t="s">
        <v>315</v>
      </c>
      <c r="Q94" s="1">
        <v>-0.23928700939932099</v>
      </c>
      <c r="R94" s="1">
        <v>0.602655151319475</v>
      </c>
      <c r="S94" s="1">
        <v>0.17150157158465801</v>
      </c>
    </row>
    <row r="95" spans="1:19" x14ac:dyDescent="0.2">
      <c r="A95" s="1" t="s">
        <v>126</v>
      </c>
      <c r="B95" s="1">
        <v>0.313928767501369</v>
      </c>
      <c r="C95" s="1">
        <v>0.77817757444931901</v>
      </c>
      <c r="D95" s="1">
        <v>0.38319958008099197</v>
      </c>
      <c r="P95" s="1" t="s">
        <v>99</v>
      </c>
      <c r="Q95" s="1">
        <v>-0.151861887488449</v>
      </c>
      <c r="R95" s="1">
        <v>0.60911862215666102</v>
      </c>
      <c r="S95" s="1">
        <v>0.17809270295137899</v>
      </c>
    </row>
    <row r="96" spans="1:19" x14ac:dyDescent="0.2">
      <c r="A96" s="1" t="s">
        <v>124</v>
      </c>
      <c r="B96" s="1">
        <v>0.14854264734242201</v>
      </c>
      <c r="C96" s="1">
        <v>0.78032786513722996</v>
      </c>
      <c r="D96" s="1">
        <v>0.38879377447737001</v>
      </c>
      <c r="P96" s="1" t="s">
        <v>357</v>
      </c>
      <c r="Q96" s="1">
        <v>-0.17486286816773</v>
      </c>
      <c r="R96" s="1">
        <v>0.61664577681765997</v>
      </c>
      <c r="S96" s="1">
        <v>0.18431120841012899</v>
      </c>
    </row>
    <row r="97" spans="1:19" x14ac:dyDescent="0.2">
      <c r="A97" s="1" t="s">
        <v>68</v>
      </c>
      <c r="B97" s="1">
        <v>0.13099140400545001</v>
      </c>
      <c r="C97" s="1">
        <v>0.79366423606520597</v>
      </c>
      <c r="D97" s="1">
        <v>0.40838532128775001</v>
      </c>
      <c r="P97" s="1" t="s">
        <v>381</v>
      </c>
      <c r="Q97" s="1">
        <v>-0.25677693862706602</v>
      </c>
      <c r="R97" s="1">
        <v>0.62014522330814104</v>
      </c>
      <c r="S97" s="1">
        <v>0.18994317071660699</v>
      </c>
    </row>
    <row r="98" spans="1:19" x14ac:dyDescent="0.2">
      <c r="A98" s="1" t="s">
        <v>103</v>
      </c>
      <c r="B98" s="1">
        <v>-9.7536732207422303E-2</v>
      </c>
      <c r="C98" s="1">
        <v>0.797517783823529</v>
      </c>
      <c r="D98" s="1">
        <v>0.41621397488187301</v>
      </c>
      <c r="P98" s="1" t="s">
        <v>384</v>
      </c>
      <c r="Q98" s="1">
        <v>-0.32350279737255599</v>
      </c>
      <c r="R98" s="1">
        <v>0.62127560987339003</v>
      </c>
      <c r="S98" s="1">
        <v>0.19127383439392601</v>
      </c>
    </row>
    <row r="99" spans="1:19" x14ac:dyDescent="0.2">
      <c r="A99" s="1" t="s">
        <v>113</v>
      </c>
      <c r="B99" s="1">
        <v>-9.9731546569867505E-2</v>
      </c>
      <c r="C99" s="1">
        <v>0.79778322868956197</v>
      </c>
      <c r="D99" s="1">
        <v>0.41654665789641898</v>
      </c>
      <c r="P99" s="1" t="s">
        <v>383</v>
      </c>
      <c r="Q99" s="1">
        <v>0.115688246291016</v>
      </c>
      <c r="R99" s="1">
        <v>0.62248395631519204</v>
      </c>
      <c r="S99" s="1">
        <v>0.19307884818218901</v>
      </c>
    </row>
    <row r="100" spans="1:19" x14ac:dyDescent="0.2">
      <c r="A100" s="1" t="s">
        <v>116</v>
      </c>
      <c r="B100" s="1">
        <v>-9.4104028010074003E-2</v>
      </c>
      <c r="C100" s="1">
        <v>0.81448098586867401</v>
      </c>
      <c r="D100" s="1">
        <v>0.44556200202079599</v>
      </c>
      <c r="P100" s="1" t="s">
        <v>240</v>
      </c>
      <c r="Q100" s="1">
        <v>0.42428923591388701</v>
      </c>
      <c r="R100" s="1">
        <v>0.62392913953203599</v>
      </c>
      <c r="S100" s="1">
        <v>0.193881442350927</v>
      </c>
    </row>
    <row r="101" spans="1:19" x14ac:dyDescent="0.2">
      <c r="A101" s="1" t="s">
        <v>133</v>
      </c>
      <c r="B101" s="1">
        <v>0.36291185581693097</v>
      </c>
      <c r="C101" s="1">
        <v>0.82916934191039904</v>
      </c>
      <c r="D101" s="1">
        <v>0.469439434886679</v>
      </c>
      <c r="P101" s="1" t="s">
        <v>312</v>
      </c>
      <c r="Q101" s="1">
        <v>-0.18537600094890599</v>
      </c>
      <c r="R101" s="1">
        <v>0.62636159174822503</v>
      </c>
      <c r="S101" s="1">
        <v>0.196601257747859</v>
      </c>
    </row>
    <row r="102" spans="1:19" x14ac:dyDescent="0.2">
      <c r="A102" s="1" t="s">
        <v>131</v>
      </c>
      <c r="B102" s="1">
        <v>-9.7403661507193706E-2</v>
      </c>
      <c r="C102" s="1">
        <v>0.83067565563525803</v>
      </c>
      <c r="D102" s="1">
        <v>0.47136421460481098</v>
      </c>
      <c r="P102" s="1" t="s">
        <v>377</v>
      </c>
      <c r="Q102" s="1">
        <v>-0.173437189782775</v>
      </c>
      <c r="R102" s="1">
        <v>0.63116000225718805</v>
      </c>
      <c r="S102" s="1">
        <v>0.20077856510397099</v>
      </c>
    </row>
    <row r="103" spans="1:19" x14ac:dyDescent="0.2">
      <c r="A103" s="1" t="s">
        <v>49</v>
      </c>
      <c r="B103" s="1">
        <v>-0.12217842323706</v>
      </c>
      <c r="C103" s="1">
        <v>0.83515680277618598</v>
      </c>
      <c r="D103" s="1">
        <v>0.48590762278030702</v>
      </c>
      <c r="P103" s="1" t="s">
        <v>274</v>
      </c>
      <c r="Q103" s="1">
        <v>-0.14415153627334801</v>
      </c>
      <c r="R103" s="1">
        <v>0.63267961160406305</v>
      </c>
      <c r="S103" s="1">
        <v>0.20172655831417799</v>
      </c>
    </row>
    <row r="104" spans="1:19" x14ac:dyDescent="0.2">
      <c r="A104" s="1" t="s">
        <v>20</v>
      </c>
      <c r="B104" s="1">
        <v>6.39051247220732E-2</v>
      </c>
      <c r="C104" s="1">
        <v>0.83570891524278101</v>
      </c>
      <c r="D104" s="1">
        <v>0.48845957798052803</v>
      </c>
      <c r="P104" s="1" t="s">
        <v>333</v>
      </c>
      <c r="Q104" s="1">
        <v>-0.25237936895770802</v>
      </c>
      <c r="R104" s="1">
        <v>0.63313390070543596</v>
      </c>
      <c r="S104" s="1">
        <v>0.20281276097682699</v>
      </c>
    </row>
    <row r="105" spans="1:19" x14ac:dyDescent="0.2">
      <c r="A105" s="1" t="s">
        <v>132</v>
      </c>
      <c r="B105" s="1">
        <v>8.0564596331826097E-2</v>
      </c>
      <c r="C105" s="1">
        <v>0.84385229799330097</v>
      </c>
      <c r="D105" s="1">
        <v>0.50769115836566603</v>
      </c>
      <c r="P105" s="1" t="s">
        <v>104</v>
      </c>
      <c r="Q105" s="1">
        <v>-0.17254301122654001</v>
      </c>
      <c r="R105" s="1">
        <v>0.63495525721049095</v>
      </c>
      <c r="S105" s="1">
        <v>0.20465406971383199</v>
      </c>
    </row>
    <row r="106" spans="1:19" x14ac:dyDescent="0.2">
      <c r="A106" s="1" t="s">
        <v>134</v>
      </c>
      <c r="B106" s="1">
        <v>0.267287068120728</v>
      </c>
      <c r="C106" s="1">
        <v>0.85487404056084004</v>
      </c>
      <c r="D106" s="1">
        <v>0.52612711253349098</v>
      </c>
      <c r="P106" s="1" t="s">
        <v>53</v>
      </c>
      <c r="Q106" s="1">
        <v>-0.62283376541837199</v>
      </c>
      <c r="R106" s="1">
        <v>0.63669606799704603</v>
      </c>
      <c r="S106" s="1">
        <v>0.20682069359646599</v>
      </c>
    </row>
    <row r="107" spans="1:19" x14ac:dyDescent="0.2">
      <c r="A107" s="1" t="s">
        <v>98</v>
      </c>
      <c r="B107" s="1">
        <v>-3.7806681416677201E-2</v>
      </c>
      <c r="C107" s="1">
        <v>0.86319162152454698</v>
      </c>
      <c r="D107" s="1">
        <v>0.54090348806405797</v>
      </c>
      <c r="P107" s="1" t="s">
        <v>318</v>
      </c>
      <c r="Q107" s="1">
        <v>-0.25116587936616902</v>
      </c>
      <c r="R107" s="1">
        <v>0.63981692398333201</v>
      </c>
      <c r="S107" s="1">
        <v>0.209951082357727</v>
      </c>
    </row>
    <row r="108" spans="1:19" x14ac:dyDescent="0.2">
      <c r="A108" s="1" t="s">
        <v>73</v>
      </c>
      <c r="B108" s="1">
        <v>-0.12563443687391601</v>
      </c>
      <c r="C108" s="1">
        <v>0.86365474477427995</v>
      </c>
      <c r="D108" s="1">
        <v>0.54219266361489205</v>
      </c>
      <c r="P108" s="1" t="s">
        <v>90</v>
      </c>
      <c r="Q108" s="1">
        <v>-0.115285909653582</v>
      </c>
      <c r="R108" s="1">
        <v>0.64093097356909101</v>
      </c>
      <c r="S108" s="1">
        <v>0.21121312705026199</v>
      </c>
    </row>
    <row r="109" spans="1:19" x14ac:dyDescent="0.2">
      <c r="A109" s="1" t="s">
        <v>54</v>
      </c>
      <c r="B109" s="1">
        <v>-6.8804589760557006E-2</v>
      </c>
      <c r="C109" s="1">
        <v>0.86724131041207497</v>
      </c>
      <c r="D109" s="1">
        <v>0.54973674484704904</v>
      </c>
      <c r="P109" s="1" t="s">
        <v>277</v>
      </c>
      <c r="Q109" s="1">
        <v>-0.15973281133940601</v>
      </c>
      <c r="R109" s="1">
        <v>0.653915335094302</v>
      </c>
      <c r="S109" s="1">
        <v>0.22398498762889901</v>
      </c>
    </row>
    <row r="110" spans="1:19" x14ac:dyDescent="0.2">
      <c r="A110" s="1" t="s">
        <v>101</v>
      </c>
      <c r="B110" s="1">
        <v>4.0582488085042501E-2</v>
      </c>
      <c r="C110" s="1">
        <v>0.89473394316626398</v>
      </c>
      <c r="D110" s="1">
        <v>0.60749073622988903</v>
      </c>
      <c r="P110" s="1" t="s">
        <v>360</v>
      </c>
      <c r="Q110" s="1">
        <v>-0.215735209310116</v>
      </c>
      <c r="R110" s="1">
        <v>0.65596451037069203</v>
      </c>
      <c r="S110" s="1">
        <v>0.22582262677333301</v>
      </c>
    </row>
    <row r="111" spans="1:19" x14ac:dyDescent="0.2">
      <c r="A111" s="1" t="s">
        <v>137</v>
      </c>
      <c r="B111" s="1">
        <v>-0.189262308031559</v>
      </c>
      <c r="C111" s="1">
        <v>0.90326197155340704</v>
      </c>
      <c r="D111" s="1">
        <v>0.628028003088688</v>
      </c>
      <c r="P111" s="1" t="s">
        <v>331</v>
      </c>
      <c r="Q111" s="1">
        <v>-0.21578874154415401</v>
      </c>
      <c r="R111" s="1">
        <v>0.66010207789814102</v>
      </c>
      <c r="S111" s="1">
        <v>0.23148186257220199</v>
      </c>
    </row>
    <row r="112" spans="1:19" x14ac:dyDescent="0.2">
      <c r="A112" s="1" t="s">
        <v>70</v>
      </c>
      <c r="B112" s="1">
        <v>-0.100015714652265</v>
      </c>
      <c r="C112" s="1">
        <v>0.90546241215864598</v>
      </c>
      <c r="D112" s="1">
        <v>0.63199514944442503</v>
      </c>
      <c r="P112" s="1" t="s">
        <v>342</v>
      </c>
      <c r="Q112" s="1">
        <v>-0.34546655138611698</v>
      </c>
      <c r="R112" s="1">
        <v>0.66010207789814102</v>
      </c>
      <c r="S112" s="1">
        <v>0.23159914387270999</v>
      </c>
    </row>
    <row r="113" spans="1:19" x14ac:dyDescent="0.2">
      <c r="A113" s="1" t="s">
        <v>130</v>
      </c>
      <c r="B113" s="1">
        <v>-4.2293535282399597E-2</v>
      </c>
      <c r="C113" s="1">
        <v>0.91304371039975396</v>
      </c>
      <c r="D113" s="1">
        <v>0.64831593868625503</v>
      </c>
      <c r="P113" s="1" t="s">
        <v>307</v>
      </c>
      <c r="Q113" s="1">
        <v>-0.14778815565678799</v>
      </c>
      <c r="R113" s="1">
        <v>0.66179202888018696</v>
      </c>
      <c r="S113" s="1">
        <v>0.233316942615272</v>
      </c>
    </row>
    <row r="114" spans="1:19" x14ac:dyDescent="0.2">
      <c r="A114" s="1" t="s">
        <v>51</v>
      </c>
      <c r="B114" s="1">
        <v>3.22623958759111E-2</v>
      </c>
      <c r="C114" s="1">
        <v>0.92685876901256503</v>
      </c>
      <c r="D114" s="1">
        <v>0.67790889216309902</v>
      </c>
      <c r="P114" s="1" t="s">
        <v>385</v>
      </c>
      <c r="Q114" s="1">
        <v>-0.56669699466903201</v>
      </c>
      <c r="R114" s="1">
        <v>0.66509974768746005</v>
      </c>
      <c r="S114" s="1">
        <v>0.23692688047678601</v>
      </c>
    </row>
    <row r="115" spans="1:19" x14ac:dyDescent="0.2">
      <c r="A115" s="1" t="s">
        <v>107</v>
      </c>
      <c r="B115" s="1">
        <v>-3.9087652592244199E-2</v>
      </c>
      <c r="C115" s="1">
        <v>0.93247253781245898</v>
      </c>
      <c r="D115" s="1">
        <v>0.68859757706478597</v>
      </c>
      <c r="P115" s="1" t="s">
        <v>7</v>
      </c>
      <c r="Q115" s="1">
        <v>-0.34599124294456102</v>
      </c>
      <c r="R115" s="1">
        <v>0.66528521068230695</v>
      </c>
      <c r="S115" s="1">
        <v>0.237506817527119</v>
      </c>
    </row>
    <row r="116" spans="1:19" x14ac:dyDescent="0.2">
      <c r="A116" s="1" t="s">
        <v>28</v>
      </c>
      <c r="B116" s="1">
        <v>3.1451147042610199E-2</v>
      </c>
      <c r="C116" s="1">
        <v>0.93636959422647403</v>
      </c>
      <c r="D116" s="1">
        <v>0.69526418865962702</v>
      </c>
      <c r="P116" s="1" t="s">
        <v>303</v>
      </c>
      <c r="Q116" s="1">
        <v>-0.10732360062641801</v>
      </c>
      <c r="R116" s="1">
        <v>0.66738697153139503</v>
      </c>
      <c r="S116" s="1">
        <v>0.23935914200726599</v>
      </c>
    </row>
    <row r="117" spans="1:19" x14ac:dyDescent="0.2">
      <c r="A117" s="1" t="s">
        <v>119</v>
      </c>
      <c r="B117" s="1">
        <v>-6.22308748203187E-2</v>
      </c>
      <c r="C117" s="1">
        <v>0.93790450923646096</v>
      </c>
      <c r="D117" s="1">
        <v>0.69867294351897102</v>
      </c>
      <c r="P117" s="1" t="s">
        <v>364</v>
      </c>
      <c r="Q117" s="1">
        <v>5.72020893517187E-2</v>
      </c>
      <c r="R117" s="1">
        <v>0.67128078252893797</v>
      </c>
      <c r="S117" s="1">
        <v>0.244080349800465</v>
      </c>
    </row>
    <row r="118" spans="1:19" x14ac:dyDescent="0.2">
      <c r="A118" s="1" t="s">
        <v>88</v>
      </c>
      <c r="B118" s="1">
        <v>-9.05443509821931E-2</v>
      </c>
      <c r="C118" s="1">
        <v>0.93790450923646096</v>
      </c>
      <c r="D118" s="1">
        <v>0.70525811834456897</v>
      </c>
      <c r="P118" s="1" t="s">
        <v>213</v>
      </c>
      <c r="Q118" s="1">
        <v>8.64716905033837E-2</v>
      </c>
      <c r="R118" s="1">
        <v>0.67170370141465796</v>
      </c>
      <c r="S118" s="1">
        <v>0.24446352084414999</v>
      </c>
    </row>
    <row r="119" spans="1:19" x14ac:dyDescent="0.2">
      <c r="A119" s="1" t="s">
        <v>69</v>
      </c>
      <c r="B119" s="1">
        <v>2.56292638250721E-2</v>
      </c>
      <c r="C119" s="1">
        <v>0.93987667997598401</v>
      </c>
      <c r="D119" s="1">
        <v>0.72357258240559497</v>
      </c>
      <c r="P119" s="1" t="s">
        <v>370</v>
      </c>
      <c r="Q119" s="1">
        <v>-0.17176641847018201</v>
      </c>
      <c r="R119" s="1">
        <v>0.67222526320647702</v>
      </c>
      <c r="S119" s="1">
        <v>0.24528925022306</v>
      </c>
    </row>
    <row r="120" spans="1:19" x14ac:dyDescent="0.2">
      <c r="A120" s="1" t="s">
        <v>105</v>
      </c>
      <c r="B120" s="1">
        <v>9.0932030823118598E-2</v>
      </c>
      <c r="C120" s="1">
        <v>0.94398523360877096</v>
      </c>
      <c r="D120" s="1">
        <v>0.73247199203523605</v>
      </c>
      <c r="P120" s="1" t="s">
        <v>355</v>
      </c>
      <c r="Q120" s="1">
        <v>-0.180396970862337</v>
      </c>
      <c r="R120" s="1">
        <v>0.69022418509065397</v>
      </c>
      <c r="S120" s="1">
        <v>0.26762855527025597</v>
      </c>
    </row>
    <row r="121" spans="1:19" x14ac:dyDescent="0.2">
      <c r="A121" s="1" t="s">
        <v>111</v>
      </c>
      <c r="B121" s="1">
        <v>-3.4851779519668398E-2</v>
      </c>
      <c r="C121" s="1">
        <v>0.94885486024596599</v>
      </c>
      <c r="D121" s="1">
        <v>0.74272733494197796</v>
      </c>
      <c r="P121" s="1" t="s">
        <v>3</v>
      </c>
      <c r="Q121" s="1">
        <v>9.7242723725548805E-2</v>
      </c>
      <c r="R121" s="1">
        <v>0.70034621185675905</v>
      </c>
      <c r="S121" s="1">
        <v>0.278262750077855</v>
      </c>
    </row>
    <row r="122" spans="1:19" x14ac:dyDescent="0.2">
      <c r="A122" s="1" t="s">
        <v>62</v>
      </c>
      <c r="B122" s="1">
        <v>-6.6230427500008099E-2</v>
      </c>
      <c r="C122" s="1">
        <v>0.95516170353291097</v>
      </c>
      <c r="D122" s="1">
        <v>0.75712931827909602</v>
      </c>
      <c r="P122" s="1" t="s">
        <v>362</v>
      </c>
      <c r="Q122" s="1">
        <v>0.15893184644009301</v>
      </c>
      <c r="R122" s="1">
        <v>0.70264854477690497</v>
      </c>
      <c r="S122" s="1">
        <v>0.28123790528635101</v>
      </c>
    </row>
    <row r="123" spans="1:19" x14ac:dyDescent="0.2">
      <c r="A123" s="1" t="s">
        <v>40</v>
      </c>
      <c r="B123" s="1">
        <v>-3.6306818841947301E-2</v>
      </c>
      <c r="C123" s="1">
        <v>0.95516170353291097</v>
      </c>
      <c r="D123" s="1">
        <v>0.77447311954285603</v>
      </c>
      <c r="P123" s="1" t="s">
        <v>114</v>
      </c>
      <c r="Q123" s="1">
        <v>-0.22211506912920501</v>
      </c>
      <c r="R123" s="1">
        <v>0.70405455031679798</v>
      </c>
      <c r="S123" s="1">
        <v>0.28327194782624798</v>
      </c>
    </row>
    <row r="124" spans="1:19" x14ac:dyDescent="0.2">
      <c r="A124" s="1" t="s">
        <v>106</v>
      </c>
      <c r="B124" s="1">
        <v>-4.78367868497327E-2</v>
      </c>
      <c r="C124" s="1">
        <v>0.95516170353291097</v>
      </c>
      <c r="D124" s="1">
        <v>0.78498119968860502</v>
      </c>
      <c r="P124" s="1" t="s">
        <v>115</v>
      </c>
      <c r="Q124" s="1">
        <v>-0.52456221506113399</v>
      </c>
      <c r="R124" s="1">
        <v>0.70469773540869196</v>
      </c>
      <c r="S124" s="1">
        <v>0.28485313587717198</v>
      </c>
    </row>
    <row r="125" spans="1:19" x14ac:dyDescent="0.2">
      <c r="A125" s="1" t="s">
        <v>136</v>
      </c>
      <c r="B125" s="1">
        <v>-0.120854909560192</v>
      </c>
      <c r="C125" s="1">
        <v>0.95516170353291097</v>
      </c>
      <c r="D125" s="1">
        <v>0.79549842341663102</v>
      </c>
      <c r="P125" s="1" t="s">
        <v>243</v>
      </c>
      <c r="Q125" s="1">
        <v>-0.336635741764437</v>
      </c>
      <c r="R125" s="1">
        <v>0.71067861627817197</v>
      </c>
      <c r="S125" s="1">
        <v>0.29015310392669802</v>
      </c>
    </row>
    <row r="126" spans="1:19" x14ac:dyDescent="0.2">
      <c r="A126" s="1" t="s">
        <v>44</v>
      </c>
      <c r="B126" s="1">
        <v>-2.0430317931883501E-2</v>
      </c>
      <c r="C126" s="1">
        <v>0.95516170353291097</v>
      </c>
      <c r="D126" s="1">
        <v>0.79952685544582902</v>
      </c>
      <c r="P126" s="1" t="s">
        <v>246</v>
      </c>
      <c r="Q126" s="1">
        <v>-0.29644442819193101</v>
      </c>
      <c r="R126" s="1">
        <v>0.71497131723163998</v>
      </c>
      <c r="S126" s="1">
        <v>0.296357324202079</v>
      </c>
    </row>
    <row r="127" spans="1:19" x14ac:dyDescent="0.2">
      <c r="A127" s="1" t="s">
        <v>140</v>
      </c>
      <c r="B127" s="1">
        <v>-8.0374313861428306E-2</v>
      </c>
      <c r="C127" s="1">
        <v>0.95516170353291097</v>
      </c>
      <c r="D127" s="1">
        <v>0.830541754316789</v>
      </c>
      <c r="P127" s="1" t="s">
        <v>236</v>
      </c>
      <c r="Q127" s="1">
        <v>-0.14145652291540001</v>
      </c>
      <c r="R127" s="1">
        <v>0.71763544932162904</v>
      </c>
      <c r="S127" s="1">
        <v>0.299784544454202</v>
      </c>
    </row>
    <row r="128" spans="1:19" x14ac:dyDescent="0.2">
      <c r="A128" s="1" t="s">
        <v>100</v>
      </c>
      <c r="B128" s="1">
        <v>-3.6650952587910401E-2</v>
      </c>
      <c r="C128" s="1">
        <v>0.95596888719114603</v>
      </c>
      <c r="D128" s="1">
        <v>0.86409561096398901</v>
      </c>
      <c r="P128" s="1" t="s">
        <v>278</v>
      </c>
      <c r="Q128" s="1">
        <v>8.8663108597322293E-2</v>
      </c>
      <c r="R128" s="1">
        <v>0.71904228049965302</v>
      </c>
      <c r="S128" s="1">
        <v>0.30208423453463401</v>
      </c>
    </row>
    <row r="129" spans="1:19" x14ac:dyDescent="0.2">
      <c r="A129" s="1" t="s">
        <v>135</v>
      </c>
      <c r="B129" s="1">
        <v>1.5788497601605202E-2</v>
      </c>
      <c r="C129" s="1">
        <v>0.965499659037799</v>
      </c>
      <c r="D129" s="1">
        <v>0.887326503560949</v>
      </c>
      <c r="P129" s="1" t="s">
        <v>156</v>
      </c>
      <c r="Q129" s="1">
        <v>-0.192394641651082</v>
      </c>
      <c r="R129" s="1">
        <v>0.73579007620438197</v>
      </c>
      <c r="S129" s="1">
        <v>0.32222830543562198</v>
      </c>
    </row>
    <row r="130" spans="1:19" x14ac:dyDescent="0.2">
      <c r="A130" s="1" t="s">
        <v>109</v>
      </c>
      <c r="B130" s="1">
        <v>-1.26972188389526E-2</v>
      </c>
      <c r="C130" s="1">
        <v>0.972222443003668</v>
      </c>
      <c r="D130" s="1">
        <v>0.90335887923875902</v>
      </c>
      <c r="P130" s="1" t="s">
        <v>230</v>
      </c>
      <c r="Q130" s="1">
        <v>-0.11934760232231301</v>
      </c>
      <c r="R130" s="1">
        <v>0.75257341985660597</v>
      </c>
      <c r="S130" s="1">
        <v>0.34460399557024701</v>
      </c>
    </row>
    <row r="131" spans="1:19" x14ac:dyDescent="0.2">
      <c r="A131" s="1" t="s">
        <v>138</v>
      </c>
      <c r="B131" s="1">
        <v>-1.6500132442429101E-2</v>
      </c>
      <c r="C131" s="1">
        <v>0.97382688854294597</v>
      </c>
      <c r="D131" s="1">
        <v>0.90724045576280798</v>
      </c>
      <c r="P131" s="1" t="s">
        <v>368</v>
      </c>
      <c r="Q131" s="1">
        <v>6.2974242287878707E-2</v>
      </c>
      <c r="R131" s="1">
        <v>0.75345426606556398</v>
      </c>
      <c r="S131" s="1">
        <v>0.34615462105623301</v>
      </c>
    </row>
    <row r="132" spans="1:19" x14ac:dyDescent="0.2">
      <c r="A132" s="1" t="s">
        <v>38</v>
      </c>
      <c r="B132" s="1">
        <v>1.84409053270288E-2</v>
      </c>
      <c r="C132" s="1">
        <v>0.98582666004414898</v>
      </c>
      <c r="D132" s="1">
        <v>0.93530431211621301</v>
      </c>
      <c r="P132" s="1" t="s">
        <v>273</v>
      </c>
      <c r="Q132" s="1">
        <v>-0.16699920607973301</v>
      </c>
      <c r="R132" s="1">
        <v>0.75705834298550001</v>
      </c>
      <c r="S132" s="1">
        <v>0.35086755029865802</v>
      </c>
    </row>
    <row r="133" spans="1:19" x14ac:dyDescent="0.2">
      <c r="A133" s="1" t="s">
        <v>122</v>
      </c>
      <c r="B133" s="1">
        <v>2.3372513123245901E-2</v>
      </c>
      <c r="C133" s="1">
        <v>0.99620593312993699</v>
      </c>
      <c r="D133" s="1">
        <v>0.95491997295634101</v>
      </c>
      <c r="P133" s="1" t="s">
        <v>330</v>
      </c>
      <c r="Q133" s="1">
        <v>-0.12971561191357101</v>
      </c>
      <c r="R133" s="1">
        <v>0.75883901224097705</v>
      </c>
      <c r="S133" s="1">
        <v>0.353597915181252</v>
      </c>
    </row>
    <row r="134" spans="1:19" x14ac:dyDescent="0.2">
      <c r="A134" s="1" t="s">
        <v>26</v>
      </c>
      <c r="B134" s="1">
        <v>4.9704213216886896E-3</v>
      </c>
      <c r="C134" s="1">
        <v>0.99796398588646895</v>
      </c>
      <c r="D134" s="1">
        <v>0.97345696270195903</v>
      </c>
      <c r="P134" s="1" t="s">
        <v>125</v>
      </c>
      <c r="Q134" s="1">
        <v>-0.288206494153393</v>
      </c>
      <c r="R134" s="1">
        <v>0.76239202883055401</v>
      </c>
      <c r="S134" s="1">
        <v>0.35817019741148298</v>
      </c>
    </row>
    <row r="135" spans="1:19" x14ac:dyDescent="0.2">
      <c r="A135" s="1" t="s">
        <v>141</v>
      </c>
      <c r="B135" s="1">
        <v>1.7287451654113401E-2</v>
      </c>
      <c r="C135" s="1">
        <v>0.99796398588646895</v>
      </c>
      <c r="D135" s="1">
        <v>0.97834701322252604</v>
      </c>
      <c r="P135" s="1" t="s">
        <v>367</v>
      </c>
      <c r="Q135" s="1">
        <v>-0.27093056007036997</v>
      </c>
      <c r="R135" s="1">
        <v>0.76477693290558502</v>
      </c>
      <c r="S135" s="1">
        <v>0.36328957312132798</v>
      </c>
    </row>
    <row r="136" spans="1:19" x14ac:dyDescent="0.2">
      <c r="A136" s="1" t="s">
        <v>127</v>
      </c>
      <c r="B136" s="1">
        <v>5.3560936779571801E-3</v>
      </c>
      <c r="C136" s="1">
        <v>0.99796398588646895</v>
      </c>
      <c r="D136" s="1">
        <v>0.98492605766238295</v>
      </c>
      <c r="P136" s="1" t="s">
        <v>218</v>
      </c>
      <c r="Q136" s="1">
        <v>-0.140731497705123</v>
      </c>
      <c r="R136" s="1">
        <v>0.771177007269092</v>
      </c>
      <c r="S136" s="1">
        <v>0.37197788165713203</v>
      </c>
    </row>
    <row r="137" spans="1:19" x14ac:dyDescent="0.2">
      <c r="A137" s="1" t="s">
        <v>139</v>
      </c>
      <c r="B137" s="1">
        <v>2.65028356466702E-3</v>
      </c>
      <c r="C137" s="1">
        <v>0.99796398588646895</v>
      </c>
      <c r="D137" s="1">
        <v>0.99044837177853895</v>
      </c>
      <c r="P137" s="1" t="s">
        <v>128</v>
      </c>
      <c r="Q137" s="1">
        <v>8.7142969504825196E-2</v>
      </c>
      <c r="R137" s="1">
        <v>0.77276446674080801</v>
      </c>
      <c r="S137" s="1">
        <v>0.37405333497638699</v>
      </c>
    </row>
    <row r="138" spans="1:19" x14ac:dyDescent="0.2">
      <c r="A138" s="1" t="s">
        <v>92</v>
      </c>
      <c r="B138" s="1">
        <v>1.6832564646325799E-4</v>
      </c>
      <c r="C138" s="1">
        <v>0.999505157227222</v>
      </c>
      <c r="D138" s="1">
        <v>0.99945100991928404</v>
      </c>
      <c r="P138" s="1" t="s">
        <v>129</v>
      </c>
      <c r="Q138" s="1">
        <v>0.57576239266862606</v>
      </c>
      <c r="R138" s="1">
        <v>0.77363325766437097</v>
      </c>
      <c r="S138" s="1">
        <v>0.37597600097008099</v>
      </c>
    </row>
    <row r="139" spans="1:19" x14ac:dyDescent="0.2">
      <c r="P139" s="1" t="s">
        <v>322</v>
      </c>
      <c r="Q139" s="1">
        <v>-0.14468580050871799</v>
      </c>
      <c r="R139" s="1">
        <v>0.77365387142554298</v>
      </c>
      <c r="S139" s="1">
        <v>0.37673497936092498</v>
      </c>
    </row>
    <row r="140" spans="1:19" x14ac:dyDescent="0.2">
      <c r="P140" s="1" t="s">
        <v>304</v>
      </c>
      <c r="Q140" s="1">
        <v>8.1243864841755595E-2</v>
      </c>
      <c r="R140" s="1">
        <v>0.77598514213433301</v>
      </c>
      <c r="S140" s="1">
        <v>0.380414365643855</v>
      </c>
    </row>
    <row r="141" spans="1:19" x14ac:dyDescent="0.2">
      <c r="P141" s="1" t="s">
        <v>212</v>
      </c>
      <c r="Q141" s="1">
        <v>-7.7906474270188597E-2</v>
      </c>
      <c r="R141" s="1">
        <v>0.77724826288764404</v>
      </c>
      <c r="S141" s="1">
        <v>0.381874390878787</v>
      </c>
    </row>
    <row r="142" spans="1:19" x14ac:dyDescent="0.2">
      <c r="P142" s="1" t="s">
        <v>234</v>
      </c>
      <c r="Q142" s="1">
        <v>-0.20736373531042901</v>
      </c>
      <c r="R142" s="1">
        <v>0.77905851896433698</v>
      </c>
      <c r="S142" s="1">
        <v>0.38450159209490697</v>
      </c>
    </row>
    <row r="143" spans="1:19" x14ac:dyDescent="0.2">
      <c r="P143" s="1" t="s">
        <v>375</v>
      </c>
      <c r="Q143" s="1">
        <v>-6.2577086009938901E-2</v>
      </c>
      <c r="R143" s="1">
        <v>0.784514533160932</v>
      </c>
      <c r="S143" s="1">
        <v>0.39327961730531802</v>
      </c>
    </row>
    <row r="144" spans="1:19" x14ac:dyDescent="0.2">
      <c r="P144" s="1" t="s">
        <v>97</v>
      </c>
      <c r="Q144" s="1">
        <v>-0.15160346763565499</v>
      </c>
      <c r="R144" s="1">
        <v>0.786259008937638</v>
      </c>
      <c r="S144" s="1">
        <v>0.39617503884982802</v>
      </c>
    </row>
    <row r="145" spans="16:19" x14ac:dyDescent="0.2">
      <c r="P145" s="1" t="s">
        <v>302</v>
      </c>
      <c r="Q145" s="1">
        <v>-9.9914345184332801E-2</v>
      </c>
      <c r="R145" s="1">
        <v>0.78817238711677395</v>
      </c>
      <c r="S145" s="1">
        <v>0.398884626311719</v>
      </c>
    </row>
    <row r="146" spans="16:19" x14ac:dyDescent="0.2">
      <c r="P146" s="1" t="s">
        <v>113</v>
      </c>
      <c r="Q146" s="1">
        <v>-9.9731546569867505E-2</v>
      </c>
      <c r="R146" s="1">
        <v>0.79778322868956197</v>
      </c>
      <c r="S146" s="1">
        <v>0.41654665789641898</v>
      </c>
    </row>
    <row r="147" spans="16:19" x14ac:dyDescent="0.2">
      <c r="P147" s="1" t="s">
        <v>272</v>
      </c>
      <c r="Q147" s="1">
        <v>-8.8318986102269195E-2</v>
      </c>
      <c r="R147" s="1">
        <v>0.802209733489888</v>
      </c>
      <c r="S147" s="1">
        <v>0.42359368507266199</v>
      </c>
    </row>
    <row r="148" spans="16:19" x14ac:dyDescent="0.2">
      <c r="P148" s="1" t="s">
        <v>352</v>
      </c>
      <c r="Q148" s="1">
        <v>-8.7489797733419694E-2</v>
      </c>
      <c r="R148" s="1">
        <v>0.80268822475355806</v>
      </c>
      <c r="S148" s="1">
        <v>0.42402150059981297</v>
      </c>
    </row>
    <row r="149" spans="16:19" x14ac:dyDescent="0.2">
      <c r="P149" s="1" t="s">
        <v>340</v>
      </c>
      <c r="Q149" s="1">
        <v>-7.7825844842320496E-2</v>
      </c>
      <c r="R149" s="1">
        <v>0.81143231472061605</v>
      </c>
      <c r="S149" s="1">
        <v>0.43762244568007702</v>
      </c>
    </row>
    <row r="150" spans="16:19" x14ac:dyDescent="0.2">
      <c r="P150" s="1" t="s">
        <v>116</v>
      </c>
      <c r="Q150" s="1">
        <v>-9.4104028010074003E-2</v>
      </c>
      <c r="R150" s="1">
        <v>0.81448098586867401</v>
      </c>
      <c r="S150" s="1">
        <v>0.44556200202079599</v>
      </c>
    </row>
    <row r="151" spans="16:19" x14ac:dyDescent="0.2">
      <c r="P151" s="1" t="s">
        <v>244</v>
      </c>
      <c r="Q151" s="1">
        <v>-0.14470907785700901</v>
      </c>
      <c r="R151" s="1">
        <v>0.81489325926202805</v>
      </c>
      <c r="S151" s="1">
        <v>0.44670804920694202</v>
      </c>
    </row>
    <row r="152" spans="16:19" x14ac:dyDescent="0.2">
      <c r="P152" s="1" t="s">
        <v>358</v>
      </c>
      <c r="Q152" s="1">
        <v>0.237346115205228</v>
      </c>
      <c r="R152" s="1">
        <v>0.81608571736408597</v>
      </c>
      <c r="S152" s="1">
        <v>0.44789882456338698</v>
      </c>
    </row>
    <row r="153" spans="16:19" x14ac:dyDescent="0.2">
      <c r="P153" s="1" t="s">
        <v>376</v>
      </c>
      <c r="Q153" s="1">
        <v>-6.7521956732853605E-2</v>
      </c>
      <c r="R153" s="1">
        <v>0.82578682705200501</v>
      </c>
      <c r="S153" s="1">
        <v>0.46181252590377903</v>
      </c>
    </row>
    <row r="154" spans="16:19" x14ac:dyDescent="0.2">
      <c r="P154" s="1" t="s">
        <v>378</v>
      </c>
      <c r="Q154" s="1">
        <v>-0.121315199407345</v>
      </c>
      <c r="R154" s="1">
        <v>0.83482538622388103</v>
      </c>
      <c r="S154" s="1">
        <v>0.48518374469959402</v>
      </c>
    </row>
    <row r="155" spans="16:19" x14ac:dyDescent="0.2">
      <c r="P155" s="1" t="s">
        <v>158</v>
      </c>
      <c r="Q155" s="1">
        <v>4.7411046790359103E-2</v>
      </c>
      <c r="R155" s="1">
        <v>0.83527491265340703</v>
      </c>
      <c r="S155" s="1">
        <v>0.48667324569362902</v>
      </c>
    </row>
    <row r="156" spans="16:19" x14ac:dyDescent="0.2">
      <c r="P156" s="1" t="s">
        <v>343</v>
      </c>
      <c r="Q156" s="1">
        <v>8.2944784174622005E-2</v>
      </c>
      <c r="R156" s="1">
        <v>0.84013252577509301</v>
      </c>
      <c r="S156" s="1">
        <v>0.49713438036351298</v>
      </c>
    </row>
    <row r="157" spans="16:19" x14ac:dyDescent="0.2">
      <c r="P157" s="1" t="s">
        <v>5</v>
      </c>
      <c r="Q157" s="1">
        <v>0.106729632950329</v>
      </c>
      <c r="R157" s="1">
        <v>0.84100828274630002</v>
      </c>
      <c r="S157" s="1">
        <v>0.49973522002007997</v>
      </c>
    </row>
    <row r="158" spans="16:19" x14ac:dyDescent="0.2">
      <c r="P158" s="1" t="s">
        <v>365</v>
      </c>
      <c r="Q158" s="1">
        <v>5.3026938933228601E-2</v>
      </c>
      <c r="R158" s="1">
        <v>0.84455514091188499</v>
      </c>
      <c r="S158" s="1">
        <v>0.50978023620132296</v>
      </c>
    </row>
    <row r="159" spans="16:19" x14ac:dyDescent="0.2">
      <c r="P159" s="1" t="s">
        <v>328</v>
      </c>
      <c r="Q159" s="1">
        <v>-8.3283200708705804E-2</v>
      </c>
      <c r="R159" s="1">
        <v>0.84535944384418005</v>
      </c>
      <c r="S159" s="1">
        <v>0.51135603257550899</v>
      </c>
    </row>
    <row r="160" spans="16:19" x14ac:dyDescent="0.2">
      <c r="P160" s="1" t="s">
        <v>334</v>
      </c>
      <c r="Q160" s="1">
        <v>5.8056122286546601E-2</v>
      </c>
      <c r="R160" s="1">
        <v>0.84645359722691405</v>
      </c>
      <c r="S160" s="1">
        <v>0.51316722076959098</v>
      </c>
    </row>
    <row r="161" spans="16:19" x14ac:dyDescent="0.2">
      <c r="P161" s="1" t="s">
        <v>215</v>
      </c>
      <c r="Q161" s="1">
        <v>2.9446649653115699E-2</v>
      </c>
      <c r="R161" s="1">
        <v>0.84665986548611905</v>
      </c>
      <c r="S161" s="1">
        <v>0.51381401225060497</v>
      </c>
    </row>
    <row r="162" spans="16:19" x14ac:dyDescent="0.2">
      <c r="P162" s="1" t="s">
        <v>346</v>
      </c>
      <c r="Q162" s="1">
        <v>0.100090395871497</v>
      </c>
      <c r="R162" s="1">
        <v>0.84744523576777997</v>
      </c>
      <c r="S162" s="1">
        <v>0.51533521704823304</v>
      </c>
    </row>
    <row r="163" spans="16:19" x14ac:dyDescent="0.2">
      <c r="P163" s="1" t="s">
        <v>81</v>
      </c>
      <c r="Q163" s="1">
        <v>0.22660462676104501</v>
      </c>
      <c r="R163" s="1">
        <v>0.85998773315436305</v>
      </c>
      <c r="S163" s="1">
        <v>0.53501423067596299</v>
      </c>
    </row>
    <row r="164" spans="16:19" x14ac:dyDescent="0.2">
      <c r="P164" s="1" t="s">
        <v>98</v>
      </c>
      <c r="Q164" s="1">
        <v>-3.7806681416677201E-2</v>
      </c>
      <c r="R164" s="1">
        <v>0.86319162152454698</v>
      </c>
      <c r="S164" s="1">
        <v>0.54090348806405797</v>
      </c>
    </row>
    <row r="165" spans="16:19" x14ac:dyDescent="0.2">
      <c r="P165" s="1" t="s">
        <v>214</v>
      </c>
      <c r="Q165" s="1">
        <v>-6.0718065870329102E-2</v>
      </c>
      <c r="R165" s="1">
        <v>0.86324551166274699</v>
      </c>
      <c r="S165" s="1">
        <v>0.54108413038768099</v>
      </c>
    </row>
    <row r="166" spans="16:19" x14ac:dyDescent="0.2">
      <c r="P166" s="1" t="s">
        <v>366</v>
      </c>
      <c r="Q166" s="1">
        <v>-0.171642623652249</v>
      </c>
      <c r="R166" s="1">
        <v>0.86415598047897901</v>
      </c>
      <c r="S166" s="1">
        <v>0.54394078771642795</v>
      </c>
    </row>
    <row r="167" spans="16:19" x14ac:dyDescent="0.2">
      <c r="P167" s="1" t="s">
        <v>337</v>
      </c>
      <c r="Q167" s="1">
        <v>-0.31710589527266497</v>
      </c>
      <c r="R167" s="1">
        <v>0.86607546745508202</v>
      </c>
      <c r="S167" s="1">
        <v>0.54769229673626796</v>
      </c>
    </row>
    <row r="168" spans="16:19" x14ac:dyDescent="0.2">
      <c r="P168" s="1" t="s">
        <v>348</v>
      </c>
      <c r="Q168" s="1">
        <v>0.15255704651056601</v>
      </c>
      <c r="R168" s="1">
        <v>0.866534608765549</v>
      </c>
      <c r="S168" s="1">
        <v>0.54879760591114202</v>
      </c>
    </row>
    <row r="169" spans="16:19" x14ac:dyDescent="0.2">
      <c r="P169" s="1" t="s">
        <v>54</v>
      </c>
      <c r="Q169" s="1">
        <v>-6.8804589760557006E-2</v>
      </c>
      <c r="R169" s="1">
        <v>0.86724131041207497</v>
      </c>
      <c r="S169" s="1">
        <v>0.54973674484704904</v>
      </c>
    </row>
    <row r="170" spans="16:19" x14ac:dyDescent="0.2">
      <c r="P170" s="1" t="s">
        <v>317</v>
      </c>
      <c r="Q170" s="1">
        <v>4.8318383266969703E-2</v>
      </c>
      <c r="R170" s="1">
        <v>0.86992464800773495</v>
      </c>
      <c r="S170" s="1">
        <v>0.55477500053966</v>
      </c>
    </row>
    <row r="171" spans="16:19" x14ac:dyDescent="0.2">
      <c r="P171" s="1" t="s">
        <v>345</v>
      </c>
      <c r="Q171" s="1">
        <v>3.3730966617357798E-2</v>
      </c>
      <c r="R171" s="1">
        <v>0.86992464800773495</v>
      </c>
      <c r="S171" s="1">
        <v>0.55557494556579101</v>
      </c>
    </row>
    <row r="172" spans="16:19" x14ac:dyDescent="0.2">
      <c r="P172" s="1" t="s">
        <v>270</v>
      </c>
      <c r="Q172" s="1">
        <v>-6.8665976803161596E-2</v>
      </c>
      <c r="R172" s="1">
        <v>0.86998922242847299</v>
      </c>
      <c r="S172" s="1">
        <v>0.55590713146722603</v>
      </c>
    </row>
    <row r="173" spans="16:19" x14ac:dyDescent="0.2">
      <c r="P173" s="1" t="s">
        <v>82</v>
      </c>
      <c r="Q173" s="1">
        <v>5.8881253039862101E-2</v>
      </c>
      <c r="R173" s="1">
        <v>0.87343039523117205</v>
      </c>
      <c r="S173" s="1">
        <v>0.562413656087421</v>
      </c>
    </row>
    <row r="174" spans="16:19" x14ac:dyDescent="0.2">
      <c r="P174" s="1" t="s">
        <v>238</v>
      </c>
      <c r="Q174" s="1">
        <v>-9.2610532280862995E-2</v>
      </c>
      <c r="R174" s="1">
        <v>0.88295810752306203</v>
      </c>
      <c r="S174" s="1">
        <v>0.58590363118142796</v>
      </c>
    </row>
    <row r="175" spans="16:19" x14ac:dyDescent="0.2">
      <c r="P175" s="1" t="s">
        <v>241</v>
      </c>
      <c r="Q175" s="1">
        <v>-0.123463797802137</v>
      </c>
      <c r="R175" s="1">
        <v>0.90237548464085804</v>
      </c>
      <c r="S175" s="1">
        <v>0.62459298222214799</v>
      </c>
    </row>
    <row r="176" spans="16:19" x14ac:dyDescent="0.2">
      <c r="P176" s="1" t="s">
        <v>70</v>
      </c>
      <c r="Q176" s="1">
        <v>-0.100015714652265</v>
      </c>
      <c r="R176" s="1">
        <v>0.90546241215864598</v>
      </c>
      <c r="S176" s="1">
        <v>0.63199514944442503</v>
      </c>
    </row>
    <row r="177" spans="16:19" x14ac:dyDescent="0.2">
      <c r="P177" s="1" t="s">
        <v>350</v>
      </c>
      <c r="Q177" s="1">
        <v>0.26119837518780498</v>
      </c>
      <c r="R177" s="1">
        <v>0.909466480499313</v>
      </c>
      <c r="S177" s="1">
        <v>0.64119382291662896</v>
      </c>
    </row>
    <row r="178" spans="16:19" x14ac:dyDescent="0.2">
      <c r="P178" s="1" t="s">
        <v>130</v>
      </c>
      <c r="Q178" s="1">
        <v>-4.2293535282399597E-2</v>
      </c>
      <c r="R178" s="1">
        <v>0.91304371039975396</v>
      </c>
      <c r="S178" s="1">
        <v>0.64831593868625503</v>
      </c>
    </row>
    <row r="179" spans="16:19" x14ac:dyDescent="0.2">
      <c r="P179" s="1" t="s">
        <v>326</v>
      </c>
      <c r="Q179" s="1">
        <v>-4.6865898421200897E-2</v>
      </c>
      <c r="R179" s="1">
        <v>0.91417391537736004</v>
      </c>
      <c r="S179" s="1">
        <v>0.65091387460904204</v>
      </c>
    </row>
    <row r="180" spans="16:19" x14ac:dyDescent="0.2">
      <c r="P180" s="1" t="s">
        <v>323</v>
      </c>
      <c r="Q180" s="1">
        <v>-6.04413198762754E-2</v>
      </c>
      <c r="R180" s="1">
        <v>0.91695890711121797</v>
      </c>
      <c r="S180" s="1">
        <v>0.65935725547428703</v>
      </c>
    </row>
    <row r="181" spans="16:19" x14ac:dyDescent="0.2">
      <c r="P181" s="1" t="s">
        <v>382</v>
      </c>
      <c r="Q181" s="1">
        <v>-0.161029240214314</v>
      </c>
      <c r="R181" s="1">
        <v>0.91972050917509796</v>
      </c>
      <c r="S181" s="1">
        <v>0.66386890212086203</v>
      </c>
    </row>
    <row r="182" spans="16:19" x14ac:dyDescent="0.2">
      <c r="P182" s="1" t="s">
        <v>373</v>
      </c>
      <c r="Q182" s="1">
        <v>-8.6736198156849104E-2</v>
      </c>
      <c r="R182" s="1">
        <v>0.92053980719517803</v>
      </c>
      <c r="S182" s="1">
        <v>0.66510866958461601</v>
      </c>
    </row>
    <row r="183" spans="16:19" x14ac:dyDescent="0.2">
      <c r="P183" s="1" t="s">
        <v>349</v>
      </c>
      <c r="Q183" s="1">
        <v>-0.10286231224480399</v>
      </c>
      <c r="R183" s="1">
        <v>0.92554837679220803</v>
      </c>
      <c r="S183" s="1">
        <v>0.67490495598431399</v>
      </c>
    </row>
    <row r="184" spans="16:19" x14ac:dyDescent="0.2">
      <c r="P184" s="1" t="s">
        <v>51</v>
      </c>
      <c r="Q184" s="1">
        <v>3.22623958759111E-2</v>
      </c>
      <c r="R184" s="1">
        <v>0.92685876901256503</v>
      </c>
      <c r="S184" s="1">
        <v>0.67790889216309902</v>
      </c>
    </row>
    <row r="185" spans="16:19" x14ac:dyDescent="0.2">
      <c r="P185" s="1" t="s">
        <v>305</v>
      </c>
      <c r="Q185" s="1">
        <v>-4.28354200209188E-2</v>
      </c>
      <c r="R185" s="1">
        <v>0.93063564979527602</v>
      </c>
      <c r="S185" s="1">
        <v>0.68553182333339202</v>
      </c>
    </row>
    <row r="186" spans="16:19" x14ac:dyDescent="0.2">
      <c r="P186" s="1" t="s">
        <v>88</v>
      </c>
      <c r="Q186" s="1">
        <v>-9.05443509821931E-2</v>
      </c>
      <c r="R186" s="1">
        <v>0.93790450923646096</v>
      </c>
      <c r="S186" s="1">
        <v>0.70525811834456897</v>
      </c>
    </row>
    <row r="187" spans="16:19" x14ac:dyDescent="0.2">
      <c r="P187" s="1" t="s">
        <v>351</v>
      </c>
      <c r="Q187" s="1">
        <v>-5.6200805224526501E-2</v>
      </c>
      <c r="R187" s="1">
        <v>0.93790450923646096</v>
      </c>
      <c r="S187" s="1">
        <v>0.70783179735063095</v>
      </c>
    </row>
    <row r="188" spans="16:19" x14ac:dyDescent="0.2">
      <c r="P188" s="1" t="s">
        <v>353</v>
      </c>
      <c r="Q188" s="1">
        <v>-0.13726451712974799</v>
      </c>
      <c r="R188" s="1">
        <v>0.94380807453732396</v>
      </c>
      <c r="S188" s="1">
        <v>0.73218233495692298</v>
      </c>
    </row>
    <row r="189" spans="16:19" x14ac:dyDescent="0.2">
      <c r="P189" s="1" t="s">
        <v>105</v>
      </c>
      <c r="Q189" s="1">
        <v>9.0932030823118598E-2</v>
      </c>
      <c r="R189" s="1">
        <v>0.94398523360877096</v>
      </c>
      <c r="S189" s="1">
        <v>0.73247199203523605</v>
      </c>
    </row>
    <row r="190" spans="16:19" x14ac:dyDescent="0.2">
      <c r="P190" s="1" t="s">
        <v>311</v>
      </c>
      <c r="Q190" s="1">
        <v>-4.1152569462524199E-2</v>
      </c>
      <c r="R190" s="1">
        <v>0.94426836662816904</v>
      </c>
      <c r="S190" s="1">
        <v>0.73364063513197897</v>
      </c>
    </row>
    <row r="191" spans="16:19" x14ac:dyDescent="0.2">
      <c r="P191" s="1" t="s">
        <v>354</v>
      </c>
      <c r="Q191" s="1">
        <v>0.18800376032577301</v>
      </c>
      <c r="R191" s="1">
        <v>0.95202572925252005</v>
      </c>
      <c r="S191" s="1">
        <v>0.74766933460916796</v>
      </c>
    </row>
    <row r="192" spans="16:19" x14ac:dyDescent="0.2">
      <c r="P192" s="1" t="s">
        <v>308</v>
      </c>
      <c r="Q192" s="1">
        <v>2.9993050302147401E-2</v>
      </c>
      <c r="R192" s="1">
        <v>0.95516170353291097</v>
      </c>
      <c r="S192" s="1">
        <v>0.76423580558904602</v>
      </c>
    </row>
    <row r="193" spans="16:19" x14ac:dyDescent="0.2">
      <c r="P193" s="1" t="s">
        <v>336</v>
      </c>
      <c r="Q193" s="1">
        <v>0.15696440173575099</v>
      </c>
      <c r="R193" s="1">
        <v>0.95516170353291097</v>
      </c>
      <c r="S193" s="1">
        <v>0.77553085834682001</v>
      </c>
    </row>
    <row r="194" spans="16:19" x14ac:dyDescent="0.2">
      <c r="P194" s="1" t="s">
        <v>316</v>
      </c>
      <c r="Q194" s="1">
        <v>-2.0614815996550299E-2</v>
      </c>
      <c r="R194" s="1">
        <v>0.95516170353291097</v>
      </c>
      <c r="S194" s="1">
        <v>0.77985474249001097</v>
      </c>
    </row>
    <row r="195" spans="16:19" x14ac:dyDescent="0.2">
      <c r="P195" s="1" t="s">
        <v>159</v>
      </c>
      <c r="Q195" s="1">
        <v>-2.4170286572100901E-2</v>
      </c>
      <c r="R195" s="1">
        <v>0.95516170353291097</v>
      </c>
      <c r="S195" s="1">
        <v>0.79715608425737206</v>
      </c>
    </row>
    <row r="196" spans="16:19" x14ac:dyDescent="0.2">
      <c r="P196" s="1" t="s">
        <v>44</v>
      </c>
      <c r="Q196" s="1">
        <v>-2.0430317931883501E-2</v>
      </c>
      <c r="R196" s="1">
        <v>0.95516170353291097</v>
      </c>
      <c r="S196" s="1">
        <v>0.79952685544582902</v>
      </c>
    </row>
    <row r="197" spans="16:19" x14ac:dyDescent="0.2">
      <c r="P197" s="1" t="s">
        <v>320</v>
      </c>
      <c r="Q197" s="1">
        <v>-5.2514267212678302E-2</v>
      </c>
      <c r="R197" s="1">
        <v>0.95516170353291097</v>
      </c>
      <c r="S197" s="1">
        <v>0.82990844675839104</v>
      </c>
    </row>
    <row r="198" spans="16:19" x14ac:dyDescent="0.2">
      <c r="P198" s="1" t="s">
        <v>380</v>
      </c>
      <c r="Q198" s="1">
        <v>4.6593076525098899E-2</v>
      </c>
      <c r="R198" s="1">
        <v>0.95516170353291097</v>
      </c>
      <c r="S198" s="1">
        <v>0.843043398506367</v>
      </c>
    </row>
    <row r="199" spans="16:19" x14ac:dyDescent="0.2">
      <c r="P199" s="1" t="s">
        <v>245</v>
      </c>
      <c r="Q199" s="1">
        <v>-3.2433553408735098E-2</v>
      </c>
      <c r="R199" s="1">
        <v>0.95516170353291097</v>
      </c>
      <c r="S199" s="1">
        <v>0.84444382878239799</v>
      </c>
    </row>
    <row r="200" spans="16:19" x14ac:dyDescent="0.2">
      <c r="P200" s="1" t="s">
        <v>237</v>
      </c>
      <c r="Q200" s="1">
        <v>1.7512323815450901E-2</v>
      </c>
      <c r="R200" s="1">
        <v>0.95516170353291097</v>
      </c>
      <c r="S200" s="1">
        <v>0.847251261794703</v>
      </c>
    </row>
    <row r="201" spans="16:19" x14ac:dyDescent="0.2">
      <c r="P201" s="1" t="s">
        <v>321</v>
      </c>
      <c r="Q201" s="1">
        <v>-2.7627260668247298E-2</v>
      </c>
      <c r="R201" s="1">
        <v>0.95516170353291097</v>
      </c>
      <c r="S201" s="1">
        <v>0.84731690118831904</v>
      </c>
    </row>
    <row r="202" spans="16:19" x14ac:dyDescent="0.2">
      <c r="P202" s="1" t="s">
        <v>100</v>
      </c>
      <c r="Q202" s="1">
        <v>-3.6650952587910401E-2</v>
      </c>
      <c r="R202" s="1">
        <v>0.95596888719114603</v>
      </c>
      <c r="S202" s="1">
        <v>0.86409561096398901</v>
      </c>
    </row>
    <row r="203" spans="16:19" x14ac:dyDescent="0.2">
      <c r="P203" s="1" t="s">
        <v>341</v>
      </c>
      <c r="Q203" s="1">
        <v>-4.0893448517071301E-2</v>
      </c>
      <c r="R203" s="1">
        <v>0.96128822996658903</v>
      </c>
      <c r="S203" s="1">
        <v>0.87635074131197599</v>
      </c>
    </row>
    <row r="204" spans="16:19" x14ac:dyDescent="0.2">
      <c r="P204" s="1" t="s">
        <v>109</v>
      </c>
      <c r="Q204" s="1">
        <v>-1.26972188389526E-2</v>
      </c>
      <c r="R204" s="1">
        <v>0.972222443003668</v>
      </c>
      <c r="S204" s="1">
        <v>0.90335887923875902</v>
      </c>
    </row>
    <row r="205" spans="16:19" x14ac:dyDescent="0.2">
      <c r="P205" s="1" t="s">
        <v>239</v>
      </c>
      <c r="Q205" s="1">
        <v>-1.4239466628463499E-2</v>
      </c>
      <c r="R205" s="1">
        <v>0.97455398620318201</v>
      </c>
      <c r="S205" s="1">
        <v>0.90897068159959005</v>
      </c>
    </row>
    <row r="206" spans="16:19" x14ac:dyDescent="0.2">
      <c r="P206" s="1" t="s">
        <v>309</v>
      </c>
      <c r="Q206" s="1">
        <v>-3.5643472939647203E-2</v>
      </c>
      <c r="R206" s="1">
        <v>0.97673614300246403</v>
      </c>
      <c r="S206" s="1">
        <v>0.91292208002716901</v>
      </c>
    </row>
    <row r="207" spans="16:19" x14ac:dyDescent="0.2">
      <c r="P207" s="1" t="s">
        <v>339</v>
      </c>
      <c r="Q207" s="1">
        <v>1.6068344209048901E-2</v>
      </c>
      <c r="R207" s="1">
        <v>0.98430968953059705</v>
      </c>
      <c r="S207" s="1">
        <v>0.93139915894713199</v>
      </c>
    </row>
    <row r="208" spans="16:19" x14ac:dyDescent="0.2">
      <c r="P208" s="1" t="s">
        <v>324</v>
      </c>
      <c r="Q208" s="1">
        <v>6.90006635317172E-3</v>
      </c>
      <c r="R208" s="1">
        <v>0.99530965549267203</v>
      </c>
      <c r="S208" s="1">
        <v>0.95346771970729305</v>
      </c>
    </row>
    <row r="209" spans="16:19" x14ac:dyDescent="0.2">
      <c r="P209" s="1" t="s">
        <v>122</v>
      </c>
      <c r="Q209" s="1">
        <v>2.3372513123245901E-2</v>
      </c>
      <c r="R209" s="1">
        <v>0.99620593312993699</v>
      </c>
      <c r="S209" s="1">
        <v>0.95491997295634101</v>
      </c>
    </row>
    <row r="210" spans="16:19" x14ac:dyDescent="0.2">
      <c r="P210" s="1" t="s">
        <v>141</v>
      </c>
      <c r="Q210" s="1">
        <v>1.7287451654113401E-2</v>
      </c>
      <c r="R210" s="1">
        <v>0.99796398588646895</v>
      </c>
      <c r="S210" s="1">
        <v>0.97834701322252604</v>
      </c>
    </row>
    <row r="211" spans="16:19" x14ac:dyDescent="0.2">
      <c r="P211" s="1" t="s">
        <v>374</v>
      </c>
      <c r="Q211" s="1">
        <v>-5.5064796427012497E-3</v>
      </c>
      <c r="R211" s="1">
        <v>0.99796398588646895</v>
      </c>
      <c r="S211" s="1">
        <v>0.978575136637166</v>
      </c>
    </row>
    <row r="212" spans="16:19" x14ac:dyDescent="0.2">
      <c r="P212" s="1" t="s">
        <v>217</v>
      </c>
      <c r="Q212" s="1">
        <v>-6.4412369372737104E-3</v>
      </c>
      <c r="R212" s="1">
        <v>0.99796398588646895</v>
      </c>
      <c r="S212" s="1">
        <v>0.982510714204477</v>
      </c>
    </row>
    <row r="213" spans="16:19" x14ac:dyDescent="0.2">
      <c r="P213" s="1" t="s">
        <v>139</v>
      </c>
      <c r="Q213" s="1">
        <v>2.65028356466702E-3</v>
      </c>
      <c r="R213" s="1">
        <v>0.99796398588646895</v>
      </c>
      <c r="S213" s="1">
        <v>0.99044837177853895</v>
      </c>
    </row>
  </sheetData>
  <sortState xmlns:xlrd2="http://schemas.microsoft.com/office/spreadsheetml/2017/richdata2" ref="P4:S213">
    <sortCondition ref="S4:S213"/>
  </sortState>
  <mergeCells count="5">
    <mergeCell ref="A2:D2"/>
    <mergeCell ref="F2:I2"/>
    <mergeCell ref="K2:N2"/>
    <mergeCell ref="A1:F1"/>
    <mergeCell ref="P2:S2"/>
  </mergeCells>
  <conditionalFormatting sqref="K3:K83">
    <cfRule type="duplicateValues" dxfId="4" priority="4"/>
    <cfRule type="duplicateValues" dxfId="3" priority="5"/>
  </conditionalFormatting>
  <conditionalFormatting sqref="P3:P213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V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ce Lee</dc:creator>
  <cp:lastModifiedBy>Allyssa M Bradley</cp:lastModifiedBy>
  <dcterms:created xsi:type="dcterms:W3CDTF">2024-03-25T22:10:58Z</dcterms:created>
  <dcterms:modified xsi:type="dcterms:W3CDTF">2025-05-29T00:30:54Z</dcterms:modified>
</cp:coreProperties>
</file>